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Default Extension="docx" ContentType="application/vnd.openxmlformats-officedocument.wordprocessingml.document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25320" yWindow="0" windowWidth="25440" windowHeight="15270"/>
  </bookViews>
  <sheets>
    <sheet name="table figure 2" sheetId="1" r:id="rId1"/>
    <sheet name="5xFAD brain table" sheetId="4" r:id="rId2"/>
    <sheet name="5xFAD liver table" sheetId="8" r:id="rId3"/>
  </sheets>
  <definedNames>
    <definedName name="_xlnm._FilterDatabase" localSheetId="0" hidden="1">'table figure 2'!#REF!</definedName>
    <definedName name="_Hlk64022590" localSheetId="0">'table figure 2'!$A$1</definedName>
  </definedNames>
  <calcPr calcId="145621"/>
</workbook>
</file>

<file path=xl/sharedStrings.xml><?xml version="1.0" encoding="utf-8"?>
<sst xmlns="http://schemas.openxmlformats.org/spreadsheetml/2006/main" count="1580" uniqueCount="787">
  <si>
    <t>5xFAD brain</t>
  </si>
  <si>
    <t>5xFAD liver</t>
  </si>
  <si>
    <t>Lipid</t>
  </si>
  <si>
    <t>mean fold change acitretin vs control [%]</t>
  </si>
  <si>
    <t>PC aa C20:0</t>
  </si>
  <si>
    <t>PC aa C24:0</t>
  </si>
  <si>
    <t>PC aa C26:0</t>
  </si>
  <si>
    <t>PC aa C28:0</t>
  </si>
  <si>
    <t>PC aa C28:1</t>
  </si>
  <si>
    <t>PC aa C30:0</t>
  </si>
  <si>
    <t>PC aa C30:2</t>
  </si>
  <si>
    <t>PC aa C32:0</t>
  </si>
  <si>
    <t>PC aa C32:1</t>
  </si>
  <si>
    <t>PC aa C32:2</t>
  </si>
  <si>
    <t>PC aa C32:3</t>
  </si>
  <si>
    <t>PC aa C34:1</t>
  </si>
  <si>
    <t>PC aa C34:2</t>
  </si>
  <si>
    <t>PC aa C34:3</t>
  </si>
  <si>
    <t>PC aa C34:4</t>
  </si>
  <si>
    <t>PC aa C36:0</t>
  </si>
  <si>
    <t>PC aa C36:1</t>
  </si>
  <si>
    <t>PC aa C36:2</t>
  </si>
  <si>
    <t>PC aa C36:3</t>
  </si>
  <si>
    <t>PC aa C36:4</t>
  </si>
  <si>
    <t>PC aa C36:5</t>
  </si>
  <si>
    <t>PC aa C36:6</t>
  </si>
  <si>
    <t>PC aa C38:0</t>
  </si>
  <si>
    <t>PC aa C38:1</t>
  </si>
  <si>
    <t>PC aa C38:3</t>
  </si>
  <si>
    <t>PC aa C38:4</t>
  </si>
  <si>
    <t>PC aa C38:5</t>
  </si>
  <si>
    <t>PC aa C38:6</t>
  </si>
  <si>
    <t>PC aa C40:0</t>
  </si>
  <si>
    <t>PC aa C40:1</t>
  </si>
  <si>
    <t>PC aa C40:2</t>
  </si>
  <si>
    <t>PC aa C40:3</t>
  </si>
  <si>
    <t>PC aa C40:4</t>
  </si>
  <si>
    <t>PC aa C40:5</t>
  </si>
  <si>
    <t>PC aa C40:6</t>
  </si>
  <si>
    <t>PC aa C42:0</t>
  </si>
  <si>
    <t>PC aa C42:1</t>
  </si>
  <si>
    <t>PC aa C42:2</t>
  </si>
  <si>
    <t>PC aa C42:4</t>
  </si>
  <si>
    <t>PC aa C42:5</t>
  </si>
  <si>
    <t>PC aa C42:6</t>
  </si>
  <si>
    <t>PC aa C44:0</t>
  </si>
  <si>
    <t>PC aa C48:0</t>
  </si>
  <si>
    <t>PC ae C30:0</t>
  </si>
  <si>
    <t>PC ae C30:1</t>
  </si>
  <si>
    <t>PC ae C30:2</t>
  </si>
  <si>
    <t>PC ae C32:1</t>
  </si>
  <si>
    <t>PC ae C32:2</t>
  </si>
  <si>
    <t>PC ae C34:0</t>
  </si>
  <si>
    <t>PC ae C34:1</t>
  </si>
  <si>
    <t>PC ae C34:2</t>
  </si>
  <si>
    <t>PC ae C34:3</t>
  </si>
  <si>
    <t>PC ae C36:0</t>
  </si>
  <si>
    <t>PC ae C36:1</t>
  </si>
  <si>
    <t>PC ae C36:2</t>
  </si>
  <si>
    <t>PC ae C36:3</t>
  </si>
  <si>
    <t>PC ae C36:4</t>
  </si>
  <si>
    <t>PC ae C36:5</t>
  </si>
  <si>
    <t>PC ae C38:0</t>
  </si>
  <si>
    <t>PC ae C38:1</t>
  </si>
  <si>
    <t>PC ae C38:2</t>
  </si>
  <si>
    <t>PC ae C38:3</t>
  </si>
  <si>
    <t>PC ae C38:4</t>
  </si>
  <si>
    <t>PC ae C38:5</t>
  </si>
  <si>
    <t>PC ae C38:6</t>
  </si>
  <si>
    <t>PC ae C40:0</t>
  </si>
  <si>
    <t>PC ae C40:1 / PC aa C40:8</t>
  </si>
  <si>
    <t>PC ae C40:2</t>
  </si>
  <si>
    <t>PC ae C40:3</t>
  </si>
  <si>
    <t>PC ae C40:4</t>
  </si>
  <si>
    <t>PC ae C40:5</t>
  </si>
  <si>
    <t>PC ae C40:6</t>
  </si>
  <si>
    <t>PC ae C42:0</t>
  </si>
  <si>
    <t>PC ae C42:1</t>
  </si>
  <si>
    <t>PC ae C42:2</t>
  </si>
  <si>
    <t>PC ae C42:3</t>
  </si>
  <si>
    <t>PC ae C42:4</t>
  </si>
  <si>
    <t>PC ae C42:5</t>
  </si>
  <si>
    <t>PC ae C44:3</t>
  </si>
  <si>
    <t>PC ae C44:4</t>
  </si>
  <si>
    <t>PC ae C44:5</t>
  </si>
  <si>
    <t>PC ae C44:6</t>
  </si>
  <si>
    <t>Lyso PC C06:0</t>
  </si>
  <si>
    <t>Lyso PC C10:0</t>
  </si>
  <si>
    <t>Lyso PC C12:0</t>
  </si>
  <si>
    <t>lyso PC C14:0</t>
  </si>
  <si>
    <t>Lyso PC C16:0</t>
  </si>
  <si>
    <t>Lyso PC 16:1</t>
  </si>
  <si>
    <t>Lyso PC C17:0</t>
  </si>
  <si>
    <t>Lyso PC C18:0</t>
  </si>
  <si>
    <t>Lyso PC C18:1</t>
  </si>
  <si>
    <t>Lyso PC C18:2</t>
  </si>
  <si>
    <t>Lyso PC C18:3</t>
  </si>
  <si>
    <t>Lyso PC C20:0</t>
  </si>
  <si>
    <t>Lyso PC C20:3</t>
  </si>
  <si>
    <t>Lyso PC C20:4</t>
  </si>
  <si>
    <t>Lyso PC C20:5</t>
  </si>
  <si>
    <t>Lyso PC C22:0</t>
  </si>
  <si>
    <t>Lyso PC C22:6</t>
  </si>
  <si>
    <t>Lyso PC C24:0</t>
  </si>
  <si>
    <t>Lyso PC C26:0</t>
  </si>
  <si>
    <t>Lyso PC C26:1</t>
  </si>
  <si>
    <t>Lyso PC C28:0</t>
  </si>
  <si>
    <t>Lyso PC C28:1</t>
  </si>
  <si>
    <t>SM C14:1 OH</t>
  </si>
  <si>
    <t>SM C16:0</t>
  </si>
  <si>
    <t>SM C16:1</t>
  </si>
  <si>
    <t>SM C16:1 OH</t>
  </si>
  <si>
    <t>SM C18:0</t>
  </si>
  <si>
    <t>SM C18:1</t>
  </si>
  <si>
    <t>SM C20:2</t>
  </si>
  <si>
    <t>SM C22:1 OH</t>
  </si>
  <si>
    <t>SM C22:2 OH</t>
  </si>
  <si>
    <t>SM C22:3</t>
  </si>
  <si>
    <t>SM C24:0</t>
  </si>
  <si>
    <t>SM C24:1</t>
  </si>
  <si>
    <t>SM C24:1 OH</t>
  </si>
  <si>
    <t>SM C26:0</t>
  </si>
  <si>
    <t>SM C26:1</t>
  </si>
  <si>
    <t>C0</t>
  </si>
  <si>
    <t>C02</t>
  </si>
  <si>
    <t>C03</t>
  </si>
  <si>
    <t>C03 OH</t>
  </si>
  <si>
    <t>C03:1</t>
  </si>
  <si>
    <t>C04</t>
  </si>
  <si>
    <t>C04 OH / C3 DC</t>
  </si>
  <si>
    <t>C04:1</t>
  </si>
  <si>
    <t>C05</t>
  </si>
  <si>
    <t>C05 M DC</t>
  </si>
  <si>
    <t>C05 OH / C3 M DC</t>
  </si>
  <si>
    <t>C05:1</t>
  </si>
  <si>
    <t>C05:1 DC</t>
  </si>
  <si>
    <t>C06 / C4:1 DC</t>
  </si>
  <si>
    <t>C06 OH / C5 DC</t>
  </si>
  <si>
    <t>C06:1</t>
  </si>
  <si>
    <t>C07 DC</t>
  </si>
  <si>
    <t>C08</t>
  </si>
  <si>
    <t>C08:1</t>
  </si>
  <si>
    <t>C09</t>
  </si>
  <si>
    <t>C10</t>
  </si>
  <si>
    <t>C10:1</t>
  </si>
  <si>
    <t>C10:2</t>
  </si>
  <si>
    <t>C12</t>
  </si>
  <si>
    <t>C12 DC</t>
  </si>
  <si>
    <t>C12:1</t>
  </si>
  <si>
    <t>C14</t>
  </si>
  <si>
    <t>C14:1</t>
  </si>
  <si>
    <t>C14:1 OH</t>
  </si>
  <si>
    <t>C14:2</t>
  </si>
  <si>
    <t>C14:2 OH</t>
  </si>
  <si>
    <t>C16</t>
  </si>
  <si>
    <t>C16 OH</t>
  </si>
  <si>
    <t>C16:1</t>
  </si>
  <si>
    <t>C16:1 OH</t>
  </si>
  <si>
    <t>C16:2</t>
  </si>
  <si>
    <t>C16:2 OH</t>
  </si>
  <si>
    <t>C18:0</t>
  </si>
  <si>
    <t>C18:1</t>
  </si>
  <si>
    <t>C18:1 OH</t>
  </si>
  <si>
    <t>C18:2</t>
  </si>
  <si>
    <t>TAG C48:0</t>
  </si>
  <si>
    <t>TAG C50:0</t>
  </si>
  <si>
    <t>TAG C50:1</t>
  </si>
  <si>
    <t>TAG C50:2</t>
  </si>
  <si>
    <t>TAG C50:3</t>
  </si>
  <si>
    <t>TAG C52:0</t>
  </si>
  <si>
    <t>TAG C52:1</t>
  </si>
  <si>
    <t>TAG C52:2</t>
  </si>
  <si>
    <t>TAG C52:3</t>
  </si>
  <si>
    <t>TAG C52:4</t>
  </si>
  <si>
    <t>TAG C52:5</t>
  </si>
  <si>
    <t>TAG C52:6</t>
  </si>
  <si>
    <t>TAG C54:1</t>
  </si>
  <si>
    <t>TAG C54:2</t>
  </si>
  <si>
    <t>TAG C54:3</t>
  </si>
  <si>
    <t>TAG C54:4</t>
  </si>
  <si>
    <t>TAG C54:5</t>
  </si>
  <si>
    <t>TAG C54:6</t>
  </si>
  <si>
    <t>TAG C54:7</t>
  </si>
  <si>
    <t>TAG C54:8</t>
  </si>
  <si>
    <t>TAG C54:9</t>
  </si>
  <si>
    <t>TAG C56:1</t>
  </si>
  <si>
    <t>TAG C56:2</t>
  </si>
  <si>
    <t>TAG C56:3</t>
  </si>
  <si>
    <t>TAG C56:4</t>
  </si>
  <si>
    <t>TAG C56:5</t>
  </si>
  <si>
    <t>TAG C56:6</t>
  </si>
  <si>
    <t>TAG C56:7</t>
  </si>
  <si>
    <t>TAG C56:8</t>
  </si>
  <si>
    <t>TAG C58:2</t>
  </si>
  <si>
    <t>TAG C58:3</t>
  </si>
  <si>
    <t>TAG C58:4</t>
  </si>
  <si>
    <t>TAG C58:5</t>
  </si>
  <si>
    <t>TAG C58:6</t>
  </si>
  <si>
    <t>TAG C58:7</t>
  </si>
  <si>
    <t>TAG C60:3</t>
  </si>
  <si>
    <t>TAG C60:4</t>
  </si>
  <si>
    <t>TAG C60:5</t>
  </si>
  <si>
    <t>TAG C60:6</t>
  </si>
  <si>
    <t>PC aa total</t>
  </si>
  <si>
    <t>PC aa C20:0 / PC aa total</t>
  </si>
  <si>
    <t>PC aa C24:0 / PC aa total</t>
  </si>
  <si>
    <t>PC aa C26:0 / PC aa total</t>
  </si>
  <si>
    <t>PC aa C28:0 / PC aa total</t>
  </si>
  <si>
    <t>PC aa C28:1 / PC aa total</t>
  </si>
  <si>
    <t>PC aa C30:0 / PC aa total</t>
  </si>
  <si>
    <t>PC aa C30:2 / PC aa total</t>
  </si>
  <si>
    <t>PC aa C32:0 / PC aa total</t>
  </si>
  <si>
    <t>PC aa C32:1 / PC aa total</t>
  </si>
  <si>
    <t>PC aa C32:2 / PC aa total</t>
  </si>
  <si>
    <t>PC aa C32:3 / PC aa total</t>
  </si>
  <si>
    <t>PC aa C34:1 / PC aa total</t>
  </si>
  <si>
    <t>PC aa C34:2 / PC aa total</t>
  </si>
  <si>
    <t>PC aa C34:3 / PC aa total</t>
  </si>
  <si>
    <t>PC aa C34:4 / PC aa total</t>
  </si>
  <si>
    <t>PC aa C36:0 / PC aa total</t>
  </si>
  <si>
    <t>PC aa C36:1 / PC aa total</t>
  </si>
  <si>
    <t>PC aa C36:2 / PC aa total</t>
  </si>
  <si>
    <t>PC aa C36:3 / PC aa total</t>
  </si>
  <si>
    <t>PC aa C36:4 / PC aa total</t>
  </si>
  <si>
    <t>PC aa C36:5 / PC aa total</t>
  </si>
  <si>
    <t>PC aa C36:6 / PC aa total</t>
  </si>
  <si>
    <t>PC aa C38:0 / PC aa total</t>
  </si>
  <si>
    <t>PC aa C38:1 / PC aa total</t>
  </si>
  <si>
    <t>PC aa C38:3 / PC aa total</t>
  </si>
  <si>
    <t>PC aa C38:4 / PC aa total</t>
  </si>
  <si>
    <t>PC aa C38:5 / PC aa total</t>
  </si>
  <si>
    <t>PC aa C38:6 / PC aa total</t>
  </si>
  <si>
    <t>PC aa C40:0 / PC aa total</t>
  </si>
  <si>
    <t>PC aa C40:1 / PC aa total</t>
  </si>
  <si>
    <t>PC aa C40:2 / PC aa total</t>
  </si>
  <si>
    <t>PC aa C40:3 / PC aa total</t>
  </si>
  <si>
    <t>PC aa C40:4 / PC aa total</t>
  </si>
  <si>
    <t>PC aa C40:5 / PC aa total</t>
  </si>
  <si>
    <t>PC aa C40:6 / PC aa total</t>
  </si>
  <si>
    <t>PC aa C42:0 / PC aa total</t>
  </si>
  <si>
    <t>PC aa C42:1 / PC aa total</t>
  </si>
  <si>
    <t>PC aa C42:2 / PC aa total</t>
  </si>
  <si>
    <t>PC aa C42:4 / PC aa total</t>
  </si>
  <si>
    <t>PC aa C42:5 / PC aa total</t>
  </si>
  <si>
    <t>PC aa C42:6 / PC aa total</t>
  </si>
  <si>
    <t>PC aa C44:0 / PC aa total</t>
  </si>
  <si>
    <t>PC aa C48:0 / PC aa total</t>
  </si>
  <si>
    <t>PC aa SFA</t>
  </si>
  <si>
    <t>PC aa MUFA</t>
  </si>
  <si>
    <t>PC aa PUFA</t>
  </si>
  <si>
    <t>PC aa SFA / PC aa MUFA</t>
  </si>
  <si>
    <t>PC aa SFA / PC aa PUFA</t>
  </si>
  <si>
    <t>PC aa MUFA / PC aa PUFA</t>
  </si>
  <si>
    <t>PC aa CX:2</t>
  </si>
  <si>
    <t>PC aa CX:3</t>
  </si>
  <si>
    <t>PC aa CX:4</t>
  </si>
  <si>
    <t>PC aa CX:5</t>
  </si>
  <si>
    <t>PC aa CX:6</t>
  </si>
  <si>
    <t>PC aa CX:4 / PC aa CX:6</t>
  </si>
  <si>
    <t>PC aa CX:4 / (PC aa CX:5 + PC aa CX:6)</t>
  </si>
  <si>
    <t>PC aa short-chain ( &lt; C32:X)</t>
  </si>
  <si>
    <t>PC aa medium-chain (C32:X - C36:X)</t>
  </si>
  <si>
    <t>PC aa long-chain ( &gt; C36:X)</t>
  </si>
  <si>
    <t>PC aa &lt; C30:X</t>
  </si>
  <si>
    <t>PC aa C30:X</t>
  </si>
  <si>
    <t>PC aa C32:X</t>
  </si>
  <si>
    <t>PC aa C34:X</t>
  </si>
  <si>
    <t>PC aa C36:X</t>
  </si>
  <si>
    <t>PC aa C38:X</t>
  </si>
  <si>
    <t>PC aa C40:X</t>
  </si>
  <si>
    <t>PC aa C42:X</t>
  </si>
  <si>
    <t>PC aa &gt; C42:X</t>
  </si>
  <si>
    <t>PC aa SFA / PC aa total</t>
  </si>
  <si>
    <t>PC aa MUFA / PC aa total</t>
  </si>
  <si>
    <t>PC aa PUFA / PC aa total</t>
  </si>
  <si>
    <t>PC aa CX:2 / PC aa total</t>
  </si>
  <si>
    <t>PC aa CX:3 / PC aa total</t>
  </si>
  <si>
    <t>PC aa CX:4 / PC aa total</t>
  </si>
  <si>
    <t>PC aa CX:5 / PC aa total</t>
  </si>
  <si>
    <t>PC aa CX:6 / PC aa total</t>
  </si>
  <si>
    <t>PC aa short-chain ( &lt; C32:X) / PC aa total</t>
  </si>
  <si>
    <t>PC aa medium-chain (C32:X - C36:X) / PC aa total</t>
  </si>
  <si>
    <t>PC aa long-chain ( &gt; C36:X) / PC aa total</t>
  </si>
  <si>
    <t>PC aa &lt; C30:X / PC aa total</t>
  </si>
  <si>
    <t>PC aa C30:X / PC aa total</t>
  </si>
  <si>
    <t>PC aa C32:X / PC aa total</t>
  </si>
  <si>
    <t>PC aa C34:X / PC aa total</t>
  </si>
  <si>
    <t>PC aa C36:X / PC aa total</t>
  </si>
  <si>
    <t>PC aa C38:X / PC aa total</t>
  </si>
  <si>
    <t>PC aa C40:X / PC aa total</t>
  </si>
  <si>
    <t>PC aa C42:X / PC aa total</t>
  </si>
  <si>
    <t>PC aa &gt; C42:X / PC aa total</t>
  </si>
  <si>
    <t>PC ae total</t>
  </si>
  <si>
    <t>PC ae C30:0 / PC ae total</t>
  </si>
  <si>
    <t>PC ae C30:1 / PC ae total</t>
  </si>
  <si>
    <t>PC ae C30:2 / PC ae total</t>
  </si>
  <si>
    <t>PC ae C32:1 / PC ae total</t>
  </si>
  <si>
    <t>PC ae C32:2 / PC ae total</t>
  </si>
  <si>
    <t>PC ae C34:0 / PC ae total</t>
  </si>
  <si>
    <t>PC ae C34:1 / PC ae total</t>
  </si>
  <si>
    <t>PC ae C34:2 / PC ae total</t>
  </si>
  <si>
    <t>PC ae C34:3 / PC ae total</t>
  </si>
  <si>
    <t>PC ae C36:0 / PC ae total</t>
  </si>
  <si>
    <t>PC ae C36:1 / PC ae total</t>
  </si>
  <si>
    <t>PC ae C36:2 / PC ae total</t>
  </si>
  <si>
    <t>PC ae C36:3 / PC ae total</t>
  </si>
  <si>
    <t>PC ae C36:4 / PC ae total</t>
  </si>
  <si>
    <t>PC ae C36:5 / PC ae total</t>
  </si>
  <si>
    <t>PC ae C38:0 / PC ae total</t>
  </si>
  <si>
    <t>PC ae C38:1 / PC ae total</t>
  </si>
  <si>
    <t>PC ae C38:2 / PC ae total</t>
  </si>
  <si>
    <t>PC ae C38:3 / PC ae total</t>
  </si>
  <si>
    <t>PC ae C38:4 / PC ae total</t>
  </si>
  <si>
    <t>PC ae C38:5 / PC ae total</t>
  </si>
  <si>
    <t>PC ae C38:6 / PC ae total</t>
  </si>
  <si>
    <t>PC ae C40:0 / PC ae total</t>
  </si>
  <si>
    <t>PC ae C40:1 / PC aa C40:8 / PC ae total</t>
  </si>
  <si>
    <t>PC ae C40:2 / PC ae total</t>
  </si>
  <si>
    <t>PC ae C40:3 / PC ae total</t>
  </si>
  <si>
    <t>PC ae C40:4 / PC ae total</t>
  </si>
  <si>
    <t>PC ae C40:5 / PC ae total</t>
  </si>
  <si>
    <t>PC ae C40:6 / PC ae total</t>
  </si>
  <si>
    <t>PC ae C42:0 / PC ae total</t>
  </si>
  <si>
    <t>PC ae C42:1 / PC ae total</t>
  </si>
  <si>
    <t>PC ae C42:2 / PC ae total</t>
  </si>
  <si>
    <t>PC ae C42:3 / PC ae total</t>
  </si>
  <si>
    <t>PC ae C42:4 / PC ae total</t>
  </si>
  <si>
    <t>PC ae C42:5 / PC ae total</t>
  </si>
  <si>
    <t>PC ae C44:3 / PC ae total</t>
  </si>
  <si>
    <t>PC ae C44:4 / PC ae total</t>
  </si>
  <si>
    <t>PC ae C44:5 / PC ae total</t>
  </si>
  <si>
    <t>PC ae C44:6 / PC ae total</t>
  </si>
  <si>
    <t>PC ae SFA</t>
  </si>
  <si>
    <t>PC ae MUFA</t>
  </si>
  <si>
    <t>PC ae PUFA</t>
  </si>
  <si>
    <t>PC ae SFA / PC ae MUFA</t>
  </si>
  <si>
    <t>PC ae SFA / PC ae PUFA</t>
  </si>
  <si>
    <t>PC ae MUFA / PC ae PUFA</t>
  </si>
  <si>
    <t>PC ae CX:2</t>
  </si>
  <si>
    <t>PC ae CX:3</t>
  </si>
  <si>
    <t>PC ae CX:4</t>
  </si>
  <si>
    <t>PC ae CX:5</t>
  </si>
  <si>
    <t>PC ae CX:6</t>
  </si>
  <si>
    <t>PC ae CX:4 / PC ae CX:6</t>
  </si>
  <si>
    <t>PC ae CX:4 / (PC ae CX:5 + PC ae CX:6)</t>
  </si>
  <si>
    <t>PC ae short-chain &lt; C32:X</t>
  </si>
  <si>
    <t>PC ae medium-chain (C32 - C36:X)</t>
  </si>
  <si>
    <t>PC ae long-chain ( &gt; C36:X)</t>
  </si>
  <si>
    <t>PC ae C32:X</t>
  </si>
  <si>
    <t>PC ae C34:X</t>
  </si>
  <si>
    <t>PC ae C36:X</t>
  </si>
  <si>
    <t>PC ae C38:X</t>
  </si>
  <si>
    <t>PC ae C40:X</t>
  </si>
  <si>
    <t>PC ae C42:X</t>
  </si>
  <si>
    <t>PC ae &gt; C42:X</t>
  </si>
  <si>
    <t>PC ae SFA / PC ae total</t>
  </si>
  <si>
    <t>PC ae MUFA / PC ae total</t>
  </si>
  <si>
    <t>PC ae PUFA / PC ae total</t>
  </si>
  <si>
    <t>PC ae CX:2 / PC ae total</t>
  </si>
  <si>
    <t>PC ae CX:3 / PC ae total</t>
  </si>
  <si>
    <t>PC ae CX:4 / PC ae total</t>
  </si>
  <si>
    <t>PC ae CX:5 / PC ae total</t>
  </si>
  <si>
    <t>PC ae CX:6 / PC ae total</t>
  </si>
  <si>
    <t>PC ae short-chain &lt; C32:X / PC ae total</t>
  </si>
  <si>
    <t>PC ae medium-chain (C32 - C36:X) / PC ae total</t>
  </si>
  <si>
    <t>PC ae long-chain ( &gt; C36:X) / PC ae total</t>
  </si>
  <si>
    <t>PC ae C32:X / PC ae total</t>
  </si>
  <si>
    <t>PC ae C34:X / PC ae total</t>
  </si>
  <si>
    <t>PC ae C36:X / PC ae total</t>
  </si>
  <si>
    <t>PC ae C38:X / PC ae total</t>
  </si>
  <si>
    <t>PC ae C40:X / PC ae total</t>
  </si>
  <si>
    <t>PC ae C42:X / PC ae total</t>
  </si>
  <si>
    <t>PC ae &gt; C42:X / PC ae total</t>
  </si>
  <si>
    <t>PC ae total / PC aa total</t>
  </si>
  <si>
    <t>PC ae SFA / PC aa SFA</t>
  </si>
  <si>
    <t>PC ae MUFA / PC aa MUFA</t>
  </si>
  <si>
    <t>PC ae PUFA / PC aa PUFA</t>
  </si>
  <si>
    <t>(PC ae SFA / PC ae MUFA) / (PC aa SFA / PC aa MUFA)</t>
  </si>
  <si>
    <t>(PC ae SFA / PC ae PUFA) / (PC aa SFA / PC aa PUFA)</t>
  </si>
  <si>
    <t>(PC ae MUFA / PC ae PUFA) / (PC aa MUFA / PC aa PUFA)</t>
  </si>
  <si>
    <t>PC ae CX:2 / PC aa CX:2</t>
  </si>
  <si>
    <t>PC ae CX:3 / PC aa CX:3</t>
  </si>
  <si>
    <t>PC ae CX:4 / PC aa CX:4</t>
  </si>
  <si>
    <t>PC ae CX:5 / PC aa CX:5</t>
  </si>
  <si>
    <t>PC ae CX:6 / PC aa CX:6</t>
  </si>
  <si>
    <t>PC ae short-chain &lt; C32:X / PC aa short-chain ( &lt; C32:X)</t>
  </si>
  <si>
    <t>PC ae medium-chain (C32 - C36:X) / PC aa medium-chain (C32:X - C36:X)</t>
  </si>
  <si>
    <t>PC ae long-chain ( &gt; C36:X) / PC aa long-chain ( &gt; C36:X)</t>
  </si>
  <si>
    <t>PC ae C30:X / PC aa C30:X</t>
  </si>
  <si>
    <t>PC ae C32:X / PC aa C32:X</t>
  </si>
  <si>
    <t>PC ae C34:X / PC aa C34:X</t>
  </si>
  <si>
    <t>PC ae C36:X / PC aa C36:X</t>
  </si>
  <si>
    <t>PC ae C38:X / PC aa C38:X</t>
  </si>
  <si>
    <t>PC ae C40:X / PC aa C40:X</t>
  </si>
  <si>
    <t>PC ae C42:X / PC aa C42:X</t>
  </si>
  <si>
    <t>PC ae &gt; C42:X / PC aa &gt; C42:X</t>
  </si>
  <si>
    <t>PC ax total</t>
  </si>
  <si>
    <t>PC ax SFA</t>
  </si>
  <si>
    <t>PC ax MUFA</t>
  </si>
  <si>
    <t>PC ax PUFA</t>
  </si>
  <si>
    <t>(PC aa SFA + PC ae SFA) / (PC aa MUFA + PC ae MUFA)</t>
  </si>
  <si>
    <t>(PC aa SFA + PC ae SFA) / (PC aa PUFA + PC ae PUFA)</t>
  </si>
  <si>
    <t>(PC aa MUFA + PC ae MUFA) / (PC aa PUFA + PC ae PUFA)</t>
  </si>
  <si>
    <t>PC ax CX:2</t>
  </si>
  <si>
    <t>PC ax CX:3</t>
  </si>
  <si>
    <t>PC ax CX:4</t>
  </si>
  <si>
    <t>PC ax CX:5</t>
  </si>
  <si>
    <t>PC ax CX:6</t>
  </si>
  <si>
    <t>PC ax CX:4 / PC ax CX:6</t>
  </si>
  <si>
    <t>PC ax CX:4 / (PC ax CX:5 + PC ax CX:6)</t>
  </si>
  <si>
    <t>PC ax short-chain ( &lt; C32:X)</t>
  </si>
  <si>
    <t>PC ax medium-chain (C32 - C36:X)</t>
  </si>
  <si>
    <t>PC ax long-chain ( &gt; C36:X)</t>
  </si>
  <si>
    <t>PC ax C30:X</t>
  </si>
  <si>
    <t>PC ax C32:X</t>
  </si>
  <si>
    <t>PC ax C34:X</t>
  </si>
  <si>
    <t>PC ax C36:X</t>
  </si>
  <si>
    <t>PC ax C38:X</t>
  </si>
  <si>
    <t>PC ax C40:X</t>
  </si>
  <si>
    <t>PC ax C42:X</t>
  </si>
  <si>
    <t>PC ax C&gt;42:X</t>
  </si>
  <si>
    <t>PC ax SFA / PC ax total</t>
  </si>
  <si>
    <t>PC ax MUFA / PC ax total</t>
  </si>
  <si>
    <t>PC ax PUFA / PC ax total</t>
  </si>
  <si>
    <t>PC ax CX:2 / PC ax total</t>
  </si>
  <si>
    <t>PC ax CX:3 / PC ax total</t>
  </si>
  <si>
    <t>PC ax CX:4 / PC ax total</t>
  </si>
  <si>
    <t>PC ax CX:5 / PC ax total</t>
  </si>
  <si>
    <t>PC ax CX:6 / PC ax total</t>
  </si>
  <si>
    <t>PC ax short-chain ( &lt; C32:X) / PC ax total</t>
  </si>
  <si>
    <t>PC ax medium-chain (C32 - C36:X) / PC ax total</t>
  </si>
  <si>
    <t>PC ax long-chain ( &gt; C36:X) / PC ax total</t>
  </si>
  <si>
    <t>PC ax C30:X / PC ax total</t>
  </si>
  <si>
    <t>PC ax C32:X / PC ax total</t>
  </si>
  <si>
    <t>PC ax C34:X / PC ax total</t>
  </si>
  <si>
    <t>PC ax C36:X / PC ax total</t>
  </si>
  <si>
    <t>PC ax C38:X / PC ax total</t>
  </si>
  <si>
    <t>PC ax C40:X / PC ax total</t>
  </si>
  <si>
    <t>PC ax C42:X / PC ax total</t>
  </si>
  <si>
    <t>PC ax C&gt;42:X / PC ax total</t>
  </si>
  <si>
    <t>PC ax C30:0</t>
  </si>
  <si>
    <t>PC ax C30:2</t>
  </si>
  <si>
    <t>PC ax C32:1</t>
  </si>
  <si>
    <t>PC ax C32:2</t>
  </si>
  <si>
    <t>PC ax C34:1</t>
  </si>
  <si>
    <t>PC ax C34:2</t>
  </si>
  <si>
    <t>PC ax C34:3</t>
  </si>
  <si>
    <t>PC ax C36:0</t>
  </si>
  <si>
    <t>PC ax C36:1</t>
  </si>
  <si>
    <t>PC ax C36:2</t>
  </si>
  <si>
    <t>PC ax C36:3</t>
  </si>
  <si>
    <t>PC ax C36:4</t>
  </si>
  <si>
    <t>PC ax C36:5</t>
  </si>
  <si>
    <t>PC ax C38:0</t>
  </si>
  <si>
    <t>PC ax C38:1</t>
  </si>
  <si>
    <t>PC ax C38:3</t>
  </si>
  <si>
    <t>PC ax C38:4</t>
  </si>
  <si>
    <t>PC ax C38:5</t>
  </si>
  <si>
    <t>PC ax C38:6</t>
  </si>
  <si>
    <t>PC ax C40:0</t>
  </si>
  <si>
    <t>PC ax C40:1 / PC aa C40:8</t>
  </si>
  <si>
    <t>PC ax C40:2</t>
  </si>
  <si>
    <t>PC ax C40:3 / PC aa C40:10</t>
  </si>
  <si>
    <t>PC ax C40:4</t>
  </si>
  <si>
    <t>PC ax C40:5</t>
  </si>
  <si>
    <t>PC ax C40:6</t>
  </si>
  <si>
    <t>PC ax C42:0</t>
  </si>
  <si>
    <t>PC ax C42:1</t>
  </si>
  <si>
    <t>PC ax C42:2</t>
  </si>
  <si>
    <t>PC ax C42:4</t>
  </si>
  <si>
    <t>PC ax C42:5</t>
  </si>
  <si>
    <t>PC ae/aa C30:0</t>
  </si>
  <si>
    <t>PC ae/aa C30:2</t>
  </si>
  <si>
    <t>PC ae/aa C32:1</t>
  </si>
  <si>
    <t>PC ae/aa C32:2</t>
  </si>
  <si>
    <t>PC ae/aa C34:1</t>
  </si>
  <si>
    <t>PC ae/aa C34:2</t>
  </si>
  <si>
    <t>PC ae/aa C34:3</t>
  </si>
  <si>
    <t>PC ae/aa C36:0</t>
  </si>
  <si>
    <t>PC ae/aa C36:1</t>
  </si>
  <si>
    <t>PC ae/aa C36:2</t>
  </si>
  <si>
    <t>PC ae/aa C36:3</t>
  </si>
  <si>
    <t>PC ae/aa C36:4</t>
  </si>
  <si>
    <t>PC ae/aa C36:5</t>
  </si>
  <si>
    <t>PC ae/aa C38:0</t>
  </si>
  <si>
    <t>PC ae/aa C38:1</t>
  </si>
  <si>
    <t>PC ae/aa C38:3</t>
  </si>
  <si>
    <t>PC ae/aa C38:4</t>
  </si>
  <si>
    <t>PC ae/aa C38:5</t>
  </si>
  <si>
    <t>PC ae/aa C38:6</t>
  </si>
  <si>
    <t>PC ae/aa C40:0</t>
  </si>
  <si>
    <t>PC ae/aa C40:1</t>
  </si>
  <si>
    <t>PC ae/aa C40:2</t>
  </si>
  <si>
    <t>PC ae/aa C40:3</t>
  </si>
  <si>
    <t>PC ae/aa C40:4</t>
  </si>
  <si>
    <t>PC ae/aa C40:5</t>
  </si>
  <si>
    <t>PC ae/aa C40:6</t>
  </si>
  <si>
    <t>PC ae/aa C42:0</t>
  </si>
  <si>
    <t>PC ae/aa C42:1</t>
  </si>
  <si>
    <t>PC ae/aa C42:2</t>
  </si>
  <si>
    <t>PC ae/aa C42:4</t>
  </si>
  <si>
    <t>PC ae/aa C42:5</t>
  </si>
  <si>
    <t>Lyso PC total</t>
  </si>
  <si>
    <t>Lyso PC SFA</t>
  </si>
  <si>
    <t>Lyso PC MUFA</t>
  </si>
  <si>
    <t>Lyso PC PUFA</t>
  </si>
  <si>
    <t>Lyso PC SFA / Lyso PC MUFA</t>
  </si>
  <si>
    <t>Lyso PC SFA / Lyso PC PUFA</t>
  </si>
  <si>
    <t>Lyso PC MUFA / Lyso PC PUFA</t>
  </si>
  <si>
    <t>Lyso PC CX:3</t>
  </si>
  <si>
    <t>Lyso PC C20:4 / Lyso PC C22:6</t>
  </si>
  <si>
    <t>Lyso PC C20:4 / (Lyso PC C20:5 + Lyso PC C22:6)</t>
  </si>
  <si>
    <t>Lyso PC short-chain ( &lt; C16:X)</t>
  </si>
  <si>
    <t>Lyso PC medium-chain (C16 - C20X)</t>
  </si>
  <si>
    <t>Lyso PC long-chain ( &gt; C20:X)</t>
  </si>
  <si>
    <t>Lyso PC C16:X</t>
  </si>
  <si>
    <t>Lyso PC C18:X</t>
  </si>
  <si>
    <t>Lyso PC C20:X</t>
  </si>
  <si>
    <t>Lyso PC C22:X</t>
  </si>
  <si>
    <t>Lyso PC C26:X</t>
  </si>
  <si>
    <t>Lyso PC C28:X</t>
  </si>
  <si>
    <t>Lyso PC SFA / Lyso PC total</t>
  </si>
  <si>
    <t>Lyso PC MUFA / Lyso PC total</t>
  </si>
  <si>
    <t>Lyso PC PUFA / Lyso PC total</t>
  </si>
  <si>
    <t>Lyso PC C18:2 / Lyso PC total</t>
  </si>
  <si>
    <t>Lyso PC CX:3 / Lyso PC total</t>
  </si>
  <si>
    <t>Lyso PC C20:4 / Lyso PC total</t>
  </si>
  <si>
    <t>Lyso PC C20:5 / Lyso PC total</t>
  </si>
  <si>
    <t>Lyso PC C22:6 / Lyso PC total</t>
  </si>
  <si>
    <t>Lyso PC short-chain ( &lt; C16:X) / Lyso PC total</t>
  </si>
  <si>
    <t>Lyso PC medium-chain (C16 - C20X) / Lyso PC total</t>
  </si>
  <si>
    <t>Lyso PC long-chain ( &gt; C20:X) / Lyso PC total</t>
  </si>
  <si>
    <t>Lyso PC C06:0 / Lyso PC total</t>
  </si>
  <si>
    <t>Lyso PC C10:0 / Lyso PC total</t>
  </si>
  <si>
    <t>Lyso PC C12:0 / Lyso PC total</t>
  </si>
  <si>
    <t>lyso PC C14:0 / Lyso PC total</t>
  </si>
  <si>
    <t>Lyso PC C16:X / Lyso PC total</t>
  </si>
  <si>
    <t>Lyso PC C17:0 / Lyso PC total</t>
  </si>
  <si>
    <t>Lyso PC C18:X / Lyso PC total</t>
  </si>
  <si>
    <t>Lyso PC C20:X / Lyso PC total</t>
  </si>
  <si>
    <t>Lyso PC C22:X / Lyso PC total</t>
  </si>
  <si>
    <t>Lyso PC C24:0 / Lyso PC total</t>
  </si>
  <si>
    <t>Lyso PC C26:X / Lyso PC total</t>
  </si>
  <si>
    <t>Lyso PC C28:X / Lyso PC total</t>
  </si>
  <si>
    <t>Lyso PC C16:0 / Lyso PC total</t>
  </si>
  <si>
    <t>Lyso PC 16:1 / Lyso PC total</t>
  </si>
  <si>
    <t>Lyso PC C18:0 / Lyso PC total</t>
  </si>
  <si>
    <t>Lyso PC C18:1 / Lyso PC total</t>
  </si>
  <si>
    <t>Lyso PC C18:3 / Lyso PC total</t>
  </si>
  <si>
    <t>Lyso PC C20:0 / Lyso PC total</t>
  </si>
  <si>
    <t>Lyso PC C20:3 / Lyso PC total</t>
  </si>
  <si>
    <t>Lyso PC C22:0 / Lyso PC total</t>
  </si>
  <si>
    <t>Lyso PC C26:0 / Lyso PC total</t>
  </si>
  <si>
    <t>Lyso PC C26:1 / Lyso PC total</t>
  </si>
  <si>
    <t>Lyso PC C28:0 / Lyso PC total</t>
  </si>
  <si>
    <t>Lyso PC C28:1 / Lyso PC total</t>
  </si>
  <si>
    <t>Lyso PC total / PC aa total</t>
  </si>
  <si>
    <t>Lyso PC SFA / PC aa SFA</t>
  </si>
  <si>
    <t>Lyso PC MUFA / PC aa MUFA</t>
  </si>
  <si>
    <t>Lyso PC PUFA / PC aa PUFA</t>
  </si>
  <si>
    <t>Lyso PC CX:4 / PC aa CX:4</t>
  </si>
  <si>
    <t>Lyso PC CX:5 / PC aa CX:5</t>
  </si>
  <si>
    <t>Lyso PC CX:6 / PC aa CX:6</t>
  </si>
  <si>
    <t>(Lyso PC CX:4/ Lyso PC CX:6) / (PC aa CX:4 / PC aa CX:6)</t>
  </si>
  <si>
    <t>((Lyso PC CX:4/(Lyso PC CX:5 + Lyso PC CX:6)) / (PC aa CX:4 / (PC aa CX:5 + PC aa CX:6))</t>
  </si>
  <si>
    <t>Lyso PC short-chain ( &lt; C16:X) / PC aa short-chain ( &lt; C32:X)</t>
  </si>
  <si>
    <t>Lyso PC medium-chain (C16 - C20X) / PC aa medium-chain (C32:X - C36:X)</t>
  </si>
  <si>
    <t>Lyso PC long-chain ( &gt; C20:X) / PC aa long-chain ( &gt; C36:X)</t>
  </si>
  <si>
    <t>SM total</t>
  </si>
  <si>
    <t>SM non OH</t>
  </si>
  <si>
    <t>SM OH</t>
  </si>
  <si>
    <t>SM OH / non OH</t>
  </si>
  <si>
    <t>SM SFA</t>
  </si>
  <si>
    <t>SM MUFA</t>
  </si>
  <si>
    <t>SM PUFA</t>
  </si>
  <si>
    <t>SM SFA / MUFA</t>
  </si>
  <si>
    <t>SM SFA / PUFA</t>
  </si>
  <si>
    <t>SM MUFA / PUFA</t>
  </si>
  <si>
    <t>SM medium-chain (C16:X - C20:X)</t>
  </si>
  <si>
    <t>SM long-chain ( &gt; C20:X)</t>
  </si>
  <si>
    <t>SM total / PC aa total</t>
  </si>
  <si>
    <t>SM SFA / PC aa SFA</t>
  </si>
  <si>
    <t>SM MUFA / PC aa MUFA</t>
  </si>
  <si>
    <t>SM PUFA / PC aa PUFA</t>
  </si>
  <si>
    <t>SM C14:1 OH / PC aa short-chain ( &lt; C32:X)</t>
  </si>
  <si>
    <t>SM medium-chain (C16:X - C20:X) / PC aa medium-chain (C32:X - C36:X)</t>
  </si>
  <si>
    <t>SM long-chain ( &gt; C20:X) / PC aa long-chain ( &gt; C36:X)</t>
  </si>
  <si>
    <t>SM C14:1 OH / SM total</t>
  </si>
  <si>
    <t>SM C16:0 / SM total</t>
  </si>
  <si>
    <t>SM C16:1 / SM total</t>
  </si>
  <si>
    <t>SM C16:1 OH / SM total</t>
  </si>
  <si>
    <t>SM C18:0 / SM total</t>
  </si>
  <si>
    <t>SM C18:1 / SM total</t>
  </si>
  <si>
    <t>SM C20:2 / SM total</t>
  </si>
  <si>
    <t>SM C22:1 OH / SM total</t>
  </si>
  <si>
    <t>SM C22:2 OH / SM total</t>
  </si>
  <si>
    <t>SM C22:3 / SM total</t>
  </si>
  <si>
    <t>SM C24:0 / SM total</t>
  </si>
  <si>
    <t>SM C24:1 / SM total</t>
  </si>
  <si>
    <t>SM C24:1 OH / SM total</t>
  </si>
  <si>
    <t>SM C26:0 / SM total</t>
  </si>
  <si>
    <t>SM C26:1 / SM total</t>
  </si>
  <si>
    <t>SM SFA / SM total</t>
  </si>
  <si>
    <t>SM MUFA / SM total</t>
  </si>
  <si>
    <t>SM PUFA / SM total</t>
  </si>
  <si>
    <t>SM medium-chain (C16:X - C20:X) / SM total</t>
  </si>
  <si>
    <t>SM long-chain ( &gt; C20:X) / SM total</t>
  </si>
  <si>
    <t>C3:X</t>
  </si>
  <si>
    <t>CX (X &gt; 3)</t>
  </si>
  <si>
    <t>C0 / C2</t>
  </si>
  <si>
    <t>C even / C2</t>
  </si>
  <si>
    <t>C odd / C3</t>
  </si>
  <si>
    <t>C0 / (C2 + C3)</t>
  </si>
  <si>
    <t>CX short-chain (C4:X - C14:X)</t>
  </si>
  <si>
    <t>CX medium-chain  (C16:X - C18:X)</t>
  </si>
  <si>
    <t>CX OH</t>
  </si>
  <si>
    <t>CX non OH &amp; non DC</t>
  </si>
  <si>
    <t>CX OH / CX non OH &amp; non DC</t>
  </si>
  <si>
    <t>CX DC</t>
  </si>
  <si>
    <t>CX DC / CX non OH &amp; non DC</t>
  </si>
  <si>
    <t>CX SFA</t>
  </si>
  <si>
    <t>CX:1</t>
  </si>
  <si>
    <t>CX:2</t>
  </si>
  <si>
    <t>C4X</t>
  </si>
  <si>
    <t>C5X</t>
  </si>
  <si>
    <t>C6X</t>
  </si>
  <si>
    <t>C8X</t>
  </si>
  <si>
    <t>C10X</t>
  </si>
  <si>
    <t>C12X</t>
  </si>
  <si>
    <t>C14X</t>
  </si>
  <si>
    <t>C16X</t>
  </si>
  <si>
    <t>C18X</t>
  </si>
  <si>
    <t>CX short-chain (C4:X - C14:X) / C0</t>
  </si>
  <si>
    <t>CX medium-chain  (C16:X - C18:X) / C0</t>
  </si>
  <si>
    <t>CX OH / C0</t>
  </si>
  <si>
    <t>CX non OH &amp; non DC / C0</t>
  </si>
  <si>
    <t>(CX OH / CX non OH &amp; non DC) / C0</t>
  </si>
  <si>
    <t>CX DC / C0</t>
  </si>
  <si>
    <t>(CX DC / CX non OH &amp; non DC) / C0</t>
  </si>
  <si>
    <t>CX SFA / C0</t>
  </si>
  <si>
    <t>CX:1 / C0</t>
  </si>
  <si>
    <t>CX:2 / C0</t>
  </si>
  <si>
    <t>C4X / C0</t>
  </si>
  <si>
    <t>C5X / C0</t>
  </si>
  <si>
    <t>C6X / C0</t>
  </si>
  <si>
    <t>C07 DC / C0</t>
  </si>
  <si>
    <t>C8X / C0</t>
  </si>
  <si>
    <t>C09 / C0</t>
  </si>
  <si>
    <t>C10X / C0</t>
  </si>
  <si>
    <t>C12X / C0</t>
  </si>
  <si>
    <t>C14X / C0</t>
  </si>
  <si>
    <t>C16X / C0</t>
  </si>
  <si>
    <t>C18X / C0</t>
  </si>
  <si>
    <t>CX short-chain (C4:X - C14:X) / Carnitine total</t>
  </si>
  <si>
    <t>CX medium-chain  (C16:X - C18:X) / Carnitine total</t>
  </si>
  <si>
    <t>CX OH / Carnitine total</t>
  </si>
  <si>
    <t>CX non OH &amp; non DC / Carnitine total</t>
  </si>
  <si>
    <t>CX OH / CX non OH &amp; non DC / Carnitine total</t>
  </si>
  <si>
    <t>CX DC / Carnitine total</t>
  </si>
  <si>
    <t>CX SFA / Carnitine total</t>
  </si>
  <si>
    <t>CX:1 / Carnitine total</t>
  </si>
  <si>
    <t>CX:2 / Carnitine total</t>
  </si>
  <si>
    <t>C4X / Carnitine total</t>
  </si>
  <si>
    <t>C5X / Carnitine total</t>
  </si>
  <si>
    <t>C6X / Carnitine total</t>
  </si>
  <si>
    <t>C07 DC / Carnitine total</t>
  </si>
  <si>
    <t>C8X / Carnitine total</t>
  </si>
  <si>
    <t>C09 / Carnitine total</t>
  </si>
  <si>
    <t>C10X / Carnitine total</t>
  </si>
  <si>
    <t>C12X / Carnitine total</t>
  </si>
  <si>
    <t>C14X / Carnitine total</t>
  </si>
  <si>
    <t>C16X / Carnitine total</t>
  </si>
  <si>
    <t>C18X / Carnitine total</t>
  </si>
  <si>
    <t>TAG total</t>
  </si>
  <si>
    <t>TAG C48:0 / TAG total</t>
  </si>
  <si>
    <t>TAG C50:0 / TAG total</t>
  </si>
  <si>
    <t>TAG C50:1 / TAG total</t>
  </si>
  <si>
    <t>TAG C50:2 / TAG total</t>
  </si>
  <si>
    <t>TAG C50:3 / TAG total</t>
  </si>
  <si>
    <t>TAG C52:0 / TAG total</t>
  </si>
  <si>
    <t>TAG C52:1 / TAG total</t>
  </si>
  <si>
    <t>TAG C52:2 / TAG total</t>
  </si>
  <si>
    <t>TAG C52:3 / TAG total</t>
  </si>
  <si>
    <t>TAG C52:4 / TAG total</t>
  </si>
  <si>
    <t>TAG C52:5 / TAG total</t>
  </si>
  <si>
    <t>TAG C52:6 / TAG total</t>
  </si>
  <si>
    <t>TAG C54:1 / TAG total</t>
  </si>
  <si>
    <t>TAG C54:2 / TAG total</t>
  </si>
  <si>
    <t>TAG C54:3 / TAG total</t>
  </si>
  <si>
    <t>TAG C54:4 / TAG total</t>
  </si>
  <si>
    <t>TAG C54:5 / TAG total</t>
  </si>
  <si>
    <t>TAG C54:6 / TAG total</t>
  </si>
  <si>
    <t>TAG C54:7 / TAG total</t>
  </si>
  <si>
    <t>TAG C54:8 / TAG total</t>
  </si>
  <si>
    <t>TAG C54:9 / TAG total</t>
  </si>
  <si>
    <t>TAG C56:1 / TAG total</t>
  </si>
  <si>
    <t>TAG C56:2 / TAG total</t>
  </si>
  <si>
    <t>TAG C56:3 / TAG total</t>
  </si>
  <si>
    <t>TAG C56:4 / TAG total</t>
  </si>
  <si>
    <t>TAG C56:5 / TAG total</t>
  </si>
  <si>
    <t>TAG C56:6 / TAG total</t>
  </si>
  <si>
    <t>TAG C56:7 / TAG total</t>
  </si>
  <si>
    <t>TAG C56:8 / TAG total</t>
  </si>
  <si>
    <t>TAG C58:2 / TAG total</t>
  </si>
  <si>
    <t>TAG C58:3 / TAG total</t>
  </si>
  <si>
    <t>TAG C58:4 / TAG total</t>
  </si>
  <si>
    <t>TAG C58:5 / TAG total</t>
  </si>
  <si>
    <t>TAG C58:6 / TAG total</t>
  </si>
  <si>
    <t>TAG C58:7 / TAG total</t>
  </si>
  <si>
    <t>TAG C60:3 / TAG total</t>
  </si>
  <si>
    <t>TAG C60:4 / TAG total</t>
  </si>
  <si>
    <t>TAG C60:5 / TAG total</t>
  </si>
  <si>
    <t>TAG C60:6 / TAG total</t>
  </si>
  <si>
    <t>C0 / PC total</t>
  </si>
  <si>
    <t>C2 / PC total</t>
  </si>
  <si>
    <t>C(2 + 3) / PC total</t>
  </si>
  <si>
    <t>CX (X &gt; 3) / PC total</t>
  </si>
  <si>
    <t>C0 / TAG total</t>
  </si>
  <si>
    <t>C2 / TAG total</t>
  </si>
  <si>
    <t>C(2 + 3) / TAG total</t>
  </si>
  <si>
    <t>CX (X &gt; 3) / TAG total</t>
  </si>
  <si>
    <t>PC aa CX:4 / Lyso PC total</t>
  </si>
  <si>
    <t>(PC aa CX:4 / (PC aa CX:5 + PC aa CX:6)) / Lyso PC total</t>
  </si>
  <si>
    <t>PC aa CX:6 / Lyso PC total</t>
  </si>
  <si>
    <t>PC ae CX:4 / Lyso PC total</t>
  </si>
  <si>
    <t>(PC ae CX:4 / (PC ae CX:5 + PC ae CX:6)) / Lyso PC total</t>
  </si>
  <si>
    <t>PC ae CX:6 / Lyso PC total</t>
  </si>
  <si>
    <t>C5-DC-M / C5</t>
  </si>
  <si>
    <t>C5:1 DC / C5:1</t>
  </si>
  <si>
    <t>C12 DC / C12</t>
  </si>
  <si>
    <t>TAG SFA (X:0)</t>
  </si>
  <si>
    <t>TAG PUFA (X:&gt;3)</t>
  </si>
  <si>
    <t>TAG X:1</t>
  </si>
  <si>
    <t>TAG X:2</t>
  </si>
  <si>
    <t>TAG X:3</t>
  </si>
  <si>
    <t>TAG X:4</t>
  </si>
  <si>
    <t>TAG X:5</t>
  </si>
  <si>
    <t>TAG X:6</t>
  </si>
  <si>
    <t>TAG X:7</t>
  </si>
  <si>
    <t>TAG X:8</t>
  </si>
  <si>
    <t>TAG medium-chain (C48:X - C54:X)</t>
  </si>
  <si>
    <t>TAG long-chain (C56:X - C60:X)</t>
  </si>
  <si>
    <t>TAG SFA (X:0) / TAG total</t>
  </si>
  <si>
    <t>TAG PUFA (X:&gt;3) / TAG total</t>
  </si>
  <si>
    <t>TAG X:1 / TAG total</t>
  </si>
  <si>
    <t>TAG X:2 / TAG total</t>
  </si>
  <si>
    <t>TAG X:3 / TAG total</t>
  </si>
  <si>
    <t>TAG X:4 / TAG total</t>
  </si>
  <si>
    <t>TAG X:5 / TAG total</t>
  </si>
  <si>
    <t>TAG X:6 / TAG total</t>
  </si>
  <si>
    <t>TAG X:7 / TAG total</t>
  </si>
  <si>
    <t>TAG X:8 / TAG total</t>
  </si>
  <si>
    <t>TAG medium-chain (C48:X - C54:X) / TAG total</t>
  </si>
  <si>
    <t>TAG long-chain (C56:X - C60:X) / TAG total</t>
  </si>
  <si>
    <t>SEM</t>
  </si>
  <si>
    <t>lipid</t>
  </si>
  <si>
    <t>mean</t>
  </si>
  <si>
    <t>p-value</t>
  </si>
  <si>
    <t>TAG unprocessed data</t>
  </si>
  <si>
    <t>TAG processed data</t>
  </si>
  <si>
    <t>PC aa unprocessed data</t>
  </si>
  <si>
    <t>PC ae processed data</t>
  </si>
  <si>
    <t>PC aa processed data</t>
  </si>
  <si>
    <t>species</t>
  </si>
  <si>
    <t>PC ae unprocessed data</t>
  </si>
  <si>
    <t>Lyso PC unprocessed data</t>
  </si>
  <si>
    <t>Lyso PC processed data</t>
  </si>
  <si>
    <t>Lyso PC C14:0 / Lyso PC total</t>
  </si>
  <si>
    <t>Lyso PC C16:1 / Lyso PC total</t>
  </si>
  <si>
    <t>SM unprocessed data</t>
  </si>
  <si>
    <t>SM processed data</t>
  </si>
  <si>
    <t>Lyso PC C14:0</t>
  </si>
  <si>
    <t>Lyso PC C16:1</t>
  </si>
  <si>
    <t>Carntine unprocessed data</t>
  </si>
  <si>
    <t>Species</t>
  </si>
  <si>
    <t xml:space="preserve">PC aa </t>
  </si>
  <si>
    <t>Lyso PC</t>
  </si>
  <si>
    <t>SM</t>
  </si>
  <si>
    <t>Carnitine</t>
  </si>
  <si>
    <t>TAG</t>
  </si>
  <si>
    <t>PC aa  processed data</t>
  </si>
  <si>
    <t>PC ae  processed data</t>
  </si>
  <si>
    <t>PC ae/PC aa ratio  processed data</t>
  </si>
  <si>
    <t>PC ax processed data</t>
  </si>
  <si>
    <t>Carntine processed data</t>
  </si>
  <si>
    <t>Suppmental table 2</t>
  </si>
  <si>
    <t>Shotgun lipidomics of liver and brain tissue of Alzheimer’s disease model mice treated with acitret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"/>
  </numFmts>
  <fonts count="2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color indexed="8"/>
      <name val="Calibri"/>
      <family val="2"/>
    </font>
    <font>
      <sz val="10"/>
      <name val="Arial"/>
      <family val="2"/>
    </font>
    <font>
      <sz val="11"/>
      <color indexed="8"/>
      <name val="Calibri"/>
      <family val="2"/>
    </font>
    <font>
      <sz val="11"/>
      <color indexed="9"/>
      <name val="Calibri"/>
      <family val="2"/>
    </font>
    <font>
      <b/>
      <sz val="11"/>
      <color indexed="63"/>
      <name val="Calibri"/>
      <family val="2"/>
    </font>
    <font>
      <b/>
      <sz val="11"/>
      <color indexed="52"/>
      <name val="Calibri"/>
      <family val="2"/>
    </font>
    <font>
      <sz val="11"/>
      <color indexed="62"/>
      <name val="Calibri"/>
      <family val="2"/>
    </font>
    <font>
      <i/>
      <sz val="11"/>
      <color indexed="23"/>
      <name val="Calibri"/>
      <family val="2"/>
    </font>
    <font>
      <sz val="11"/>
      <color indexed="17"/>
      <name val="Calibri"/>
      <family val="2"/>
    </font>
    <font>
      <sz val="11"/>
      <color indexed="60"/>
      <name val="Calibri"/>
      <family val="2"/>
    </font>
    <font>
      <sz val="11"/>
      <color indexed="20"/>
      <name val="Calibri"/>
      <family val="2"/>
    </font>
    <font>
      <b/>
      <sz val="18"/>
      <color indexed="56"/>
      <name val="Cambria"/>
      <family val="2"/>
    </font>
    <font>
      <b/>
      <sz val="15"/>
      <color indexed="56"/>
      <name val="Calibri"/>
      <family val="2"/>
    </font>
    <font>
      <b/>
      <sz val="13"/>
      <color indexed="56"/>
      <name val="Calibri"/>
      <family val="2"/>
    </font>
    <font>
      <b/>
      <sz val="11"/>
      <color indexed="56"/>
      <name val="Calibri"/>
      <family val="2"/>
    </font>
    <font>
      <sz val="11"/>
      <color indexed="52"/>
      <name val="Calibri"/>
      <family val="2"/>
    </font>
    <font>
      <sz val="11"/>
      <color indexed="10"/>
      <name val="Calibri"/>
      <family val="2"/>
    </font>
    <font>
      <b/>
      <sz val="11"/>
      <color indexed="9"/>
      <name val="Calibri"/>
      <family val="2"/>
    </font>
  </fonts>
  <fills count="24">
    <fill>
      <patternFill patternType="none"/>
    </fill>
    <fill>
      <patternFill patternType="gray125"/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7"/>
      </patternFill>
    </fill>
    <fill>
      <patternFill patternType="solid">
        <fgColor indexed="47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  <fill>
      <patternFill patternType="solid">
        <fgColor indexed="22"/>
      </patternFill>
    </fill>
    <fill>
      <patternFill patternType="solid">
        <fgColor indexed="43"/>
      </patternFill>
    </fill>
    <fill>
      <patternFill patternType="solid">
        <fgColor indexed="26"/>
      </patternFill>
    </fill>
    <fill>
      <patternFill patternType="solid">
        <fgColor indexed="55"/>
      </patternFill>
    </fill>
  </fills>
  <borders count="2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double">
        <color indexed="52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</borders>
  <cellStyleXfs count="52">
    <xf numFmtId="0" fontId="0" fillId="0" borderId="0"/>
    <xf numFmtId="0" fontId="7" fillId="0" borderId="0"/>
    <xf numFmtId="0" fontId="9" fillId="0" borderId="0"/>
    <xf numFmtId="0" fontId="10" fillId="2" borderId="0" applyNumberFormat="0" applyBorder="0" applyAlignment="0" applyProtection="0"/>
    <xf numFmtId="0" fontId="10" fillId="3" borderId="0" applyNumberFormat="0" applyBorder="0" applyAlignment="0" applyProtection="0"/>
    <xf numFmtId="0" fontId="10" fillId="4" borderId="0" applyNumberFormat="0" applyBorder="0" applyAlignment="0" applyProtection="0"/>
    <xf numFmtId="0" fontId="10" fillId="5" borderId="0" applyNumberFormat="0" applyBorder="0" applyAlignment="0" applyProtection="0"/>
    <xf numFmtId="0" fontId="10" fillId="6" borderId="0" applyNumberFormat="0" applyBorder="0" applyAlignment="0" applyProtection="0"/>
    <xf numFmtId="0" fontId="10" fillId="7" borderId="0" applyNumberFormat="0" applyBorder="0" applyAlignment="0" applyProtection="0"/>
    <xf numFmtId="0" fontId="10" fillId="8" borderId="0" applyNumberFormat="0" applyBorder="0" applyAlignment="0" applyProtection="0"/>
    <xf numFmtId="0" fontId="10" fillId="9" borderId="0" applyNumberFormat="0" applyBorder="0" applyAlignment="0" applyProtection="0"/>
    <xf numFmtId="0" fontId="10" fillId="10" borderId="0" applyNumberFormat="0" applyBorder="0" applyAlignment="0" applyProtection="0"/>
    <xf numFmtId="0" fontId="10" fillId="5" borderId="0" applyNumberFormat="0" applyBorder="0" applyAlignment="0" applyProtection="0"/>
    <xf numFmtId="0" fontId="10" fillId="8" borderId="0" applyNumberFormat="0" applyBorder="0" applyAlignment="0" applyProtection="0"/>
    <xf numFmtId="0" fontId="10" fillId="11" borderId="0" applyNumberFormat="0" applyBorder="0" applyAlignment="0" applyProtection="0"/>
    <xf numFmtId="0" fontId="11" fillId="12" borderId="0" applyNumberFormat="0" applyBorder="0" applyAlignment="0" applyProtection="0"/>
    <xf numFmtId="0" fontId="11" fillId="9" borderId="0" applyNumberFormat="0" applyBorder="0" applyAlignment="0" applyProtection="0"/>
    <xf numFmtId="0" fontId="11" fillId="10" borderId="0" applyNumberFormat="0" applyBorder="0" applyAlignment="0" applyProtection="0"/>
    <xf numFmtId="0" fontId="11" fillId="13" borderId="0" applyNumberFormat="0" applyBorder="0" applyAlignment="0" applyProtection="0"/>
    <xf numFmtId="0" fontId="11" fillId="14" borderId="0" applyNumberFormat="0" applyBorder="0" applyAlignment="0" applyProtection="0"/>
    <xf numFmtId="0" fontId="11" fillId="15" borderId="0" applyNumberFormat="0" applyBorder="0" applyAlignment="0" applyProtection="0"/>
    <xf numFmtId="0" fontId="11" fillId="16" borderId="0" applyNumberFormat="0" applyBorder="0" applyAlignment="0" applyProtection="0"/>
    <xf numFmtId="0" fontId="11" fillId="17" borderId="0" applyNumberFormat="0" applyBorder="0" applyAlignment="0" applyProtection="0"/>
    <xf numFmtId="0" fontId="11" fillId="18" borderId="0" applyNumberFormat="0" applyBorder="0" applyAlignment="0" applyProtection="0"/>
    <xf numFmtId="0" fontId="11" fillId="13" borderId="0" applyNumberFormat="0" applyBorder="0" applyAlignment="0" applyProtection="0"/>
    <xf numFmtId="0" fontId="11" fillId="14" borderId="0" applyNumberFormat="0" applyBorder="0" applyAlignment="0" applyProtection="0"/>
    <xf numFmtId="0" fontId="11" fillId="19" borderId="0" applyNumberFormat="0" applyBorder="0" applyAlignment="0" applyProtection="0"/>
    <xf numFmtId="0" fontId="12" fillId="20" borderId="12" applyNumberFormat="0" applyAlignment="0" applyProtection="0"/>
    <xf numFmtId="0" fontId="13" fillId="20" borderId="13" applyNumberFormat="0" applyAlignment="0" applyProtection="0"/>
    <xf numFmtId="0" fontId="14" fillId="7" borderId="13" applyNumberFormat="0" applyAlignment="0" applyProtection="0"/>
    <xf numFmtId="0" fontId="8" fillId="0" borderId="14" applyNumberFormat="0" applyFill="0" applyAlignment="0" applyProtection="0"/>
    <xf numFmtId="0" fontId="15" fillId="0" borderId="0" applyNumberFormat="0" applyFill="0" applyBorder="0" applyAlignment="0" applyProtection="0"/>
    <xf numFmtId="0" fontId="16" fillId="4" borderId="0" applyNumberFormat="0" applyBorder="0" applyAlignment="0" applyProtection="0"/>
    <xf numFmtId="0" fontId="17" fillId="21" borderId="0" applyNumberFormat="0" applyBorder="0" applyAlignment="0" applyProtection="0"/>
    <xf numFmtId="0" fontId="9" fillId="22" borderId="15" applyNumberFormat="0" applyFont="0" applyAlignment="0" applyProtection="0"/>
    <xf numFmtId="0" fontId="18" fillId="3" borderId="0" applyNumberFormat="0" applyBorder="0" applyAlignment="0" applyProtection="0"/>
    <xf numFmtId="0" fontId="19" fillId="0" borderId="0" applyNumberFormat="0" applyFill="0" applyBorder="0" applyAlignment="0" applyProtection="0"/>
    <xf numFmtId="0" fontId="20" fillId="0" borderId="16" applyNumberFormat="0" applyFill="0" applyAlignment="0" applyProtection="0"/>
    <xf numFmtId="0" fontId="21" fillId="0" borderId="17" applyNumberFormat="0" applyFill="0" applyAlignment="0" applyProtection="0"/>
    <xf numFmtId="0" fontId="22" fillId="0" borderId="18" applyNumberFormat="0" applyFill="0" applyAlignment="0" applyProtection="0"/>
    <xf numFmtId="0" fontId="22" fillId="0" borderId="0" applyNumberFormat="0" applyFill="0" applyBorder="0" applyAlignment="0" applyProtection="0"/>
    <xf numFmtId="0" fontId="23" fillId="0" borderId="19" applyNumberFormat="0" applyFill="0" applyAlignment="0" applyProtection="0"/>
    <xf numFmtId="0" fontId="24" fillId="0" borderId="0" applyNumberFormat="0" applyFill="0" applyBorder="0" applyAlignment="0" applyProtection="0"/>
    <xf numFmtId="0" fontId="25" fillId="23" borderId="20" applyNumberFormat="0" applyAlignment="0" applyProtection="0"/>
    <xf numFmtId="0" fontId="9" fillId="0" borderId="0"/>
    <xf numFmtId="0" fontId="9" fillId="22" borderId="15" applyNumberFormat="0" applyFont="0" applyAlignment="0" applyProtection="0"/>
    <xf numFmtId="0" fontId="9" fillId="22" borderId="15" applyNumberFormat="0" applyFont="0" applyAlignment="0" applyProtection="0"/>
    <xf numFmtId="0" fontId="9" fillId="0" borderId="0"/>
    <xf numFmtId="0" fontId="9" fillId="0" borderId="0"/>
    <xf numFmtId="0" fontId="9" fillId="22" borderId="15" applyNumberFormat="0" applyFont="0" applyAlignment="0" applyProtection="0"/>
    <xf numFmtId="0" fontId="9" fillId="22" borderId="15" applyNumberFormat="0" applyFont="0" applyAlignment="0" applyProtection="0"/>
    <xf numFmtId="0" fontId="9" fillId="0" borderId="0"/>
  </cellStyleXfs>
  <cellXfs count="60">
    <xf numFmtId="0" fontId="0" fillId="0" borderId="0" xfId="0"/>
    <xf numFmtId="164" fontId="0" fillId="0" borderId="0" xfId="0" applyNumberFormat="1"/>
    <xf numFmtId="165" fontId="0" fillId="0" borderId="0" xfId="0" applyNumberFormat="1"/>
    <xf numFmtId="0" fontId="5" fillId="0" borderId="0" xfId="0" applyFont="1" applyAlignment="1">
      <alignment vertical="center" textRotation="90"/>
    </xf>
    <xf numFmtId="0" fontId="1" fillId="0" borderId="3" xfId="0" applyFont="1" applyBorder="1"/>
    <xf numFmtId="165" fontId="0" fillId="0" borderId="2" xfId="0" applyNumberFormat="1" applyBorder="1"/>
    <xf numFmtId="164" fontId="0" fillId="0" borderId="9" xfId="0" applyNumberFormat="1" applyBorder="1"/>
    <xf numFmtId="165" fontId="0" fillId="0" borderId="3" xfId="0" applyNumberFormat="1" applyBorder="1"/>
    <xf numFmtId="164" fontId="0" fillId="0" borderId="8" xfId="0" applyNumberFormat="1" applyBorder="1"/>
    <xf numFmtId="0" fontId="0" fillId="0" borderId="5" xfId="0" applyBorder="1"/>
    <xf numFmtId="165" fontId="0" fillId="0" borderId="5" xfId="0" applyNumberFormat="1" applyBorder="1"/>
    <xf numFmtId="164" fontId="0" fillId="0" borderId="10" xfId="0" applyNumberFormat="1" applyBorder="1"/>
    <xf numFmtId="0" fontId="0" fillId="0" borderId="0" xfId="0" applyBorder="1"/>
    <xf numFmtId="165" fontId="0" fillId="0" borderId="0" xfId="0" applyNumberFormat="1" applyBorder="1"/>
    <xf numFmtId="0" fontId="5" fillId="0" borderId="0" xfId="0" applyFont="1" applyBorder="1" applyAlignment="1">
      <alignment vertical="center" textRotation="90"/>
    </xf>
    <xf numFmtId="2" fontId="0" fillId="0" borderId="0" xfId="0" applyNumberFormat="1" applyBorder="1"/>
    <xf numFmtId="164" fontId="0" fillId="0" borderId="0" xfId="0" applyNumberFormat="1" applyBorder="1"/>
    <xf numFmtId="0" fontId="0" fillId="0" borderId="6" xfId="0" applyBorder="1"/>
    <xf numFmtId="165" fontId="0" fillId="0" borderId="9" xfId="0" applyNumberFormat="1" applyBorder="1"/>
    <xf numFmtId="165" fontId="0" fillId="0" borderId="8" xfId="0" applyNumberFormat="1" applyBorder="1"/>
    <xf numFmtId="0" fontId="2" fillId="0" borderId="0" xfId="0" applyFont="1" applyBorder="1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1" fillId="0" borderId="4" xfId="0" applyFont="1" applyBorder="1" applyAlignment="1">
      <alignment horizontal="center" vertical="center"/>
    </xf>
    <xf numFmtId="0" fontId="2" fillId="0" borderId="5" xfId="0" applyFont="1" applyBorder="1"/>
    <xf numFmtId="0" fontId="2" fillId="0" borderId="6" xfId="0" applyFont="1" applyBorder="1"/>
    <xf numFmtId="0" fontId="6" fillId="0" borderId="8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1" fillId="0" borderId="0" xfId="0" applyFont="1" applyBorder="1"/>
    <xf numFmtId="0" fontId="0" fillId="0" borderId="0" xfId="0" applyFill="1" applyBorder="1"/>
    <xf numFmtId="0" fontId="0" fillId="0" borderId="0" xfId="0" applyFont="1" applyFill="1" applyBorder="1"/>
    <xf numFmtId="0" fontId="0" fillId="0" borderId="0" xfId="0" applyFont="1"/>
    <xf numFmtId="1" fontId="0" fillId="0" borderId="0" xfId="0" applyNumberFormat="1"/>
    <xf numFmtId="0" fontId="0" fillId="0" borderId="0" xfId="0" applyFont="1" applyBorder="1"/>
    <xf numFmtId="1" fontId="0" fillId="0" borderId="0" xfId="0" applyNumberFormat="1" applyBorder="1"/>
    <xf numFmtId="165" fontId="0" fillId="0" borderId="0" xfId="0" applyNumberFormat="1"/>
    <xf numFmtId="165" fontId="0" fillId="0" borderId="0" xfId="0" applyNumberFormat="1"/>
    <xf numFmtId="0" fontId="0" fillId="0" borderId="0" xfId="0"/>
    <xf numFmtId="165" fontId="0" fillId="0" borderId="2" xfId="0" applyNumberFormat="1" applyBorder="1"/>
    <xf numFmtId="0" fontId="0" fillId="0" borderId="1" xfId="0" applyBorder="1"/>
    <xf numFmtId="0" fontId="2" fillId="0" borderId="2" xfId="0" applyFont="1" applyFill="1" applyBorder="1"/>
    <xf numFmtId="0" fontId="3" fillId="0" borderId="2" xfId="0" applyFont="1" applyFill="1" applyBorder="1" applyAlignment="1">
      <alignment horizontal="center" vertical="center"/>
    </xf>
    <xf numFmtId="0" fontId="3" fillId="0" borderId="9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3" fillId="0" borderId="10" xfId="0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 textRotation="90"/>
    </xf>
    <xf numFmtId="0" fontId="5" fillId="0" borderId="3" xfId="0" applyFont="1" applyBorder="1" applyAlignment="1">
      <alignment horizontal="center" vertical="center" textRotation="90"/>
    </xf>
    <xf numFmtId="0" fontId="5" fillId="0" borderId="5" xfId="0" applyFont="1" applyBorder="1" applyAlignment="1">
      <alignment horizontal="center" vertical="center" textRotation="90"/>
    </xf>
    <xf numFmtId="0" fontId="5" fillId="0" borderId="10" xfId="0" applyFont="1" applyBorder="1" applyAlignment="1">
      <alignment horizontal="center" vertical="center" textRotation="90"/>
    </xf>
    <xf numFmtId="0" fontId="5" fillId="0" borderId="9" xfId="0" applyFont="1" applyBorder="1" applyAlignment="1">
      <alignment horizontal="center" vertical="center" textRotation="90"/>
    </xf>
    <xf numFmtId="0" fontId="5" fillId="0" borderId="8" xfId="0" applyFont="1" applyBorder="1" applyAlignment="1">
      <alignment horizontal="center" vertical="center" textRotation="90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</cellXfs>
  <cellStyles count="52">
    <cellStyle name="20 % - Akzent1 2" xfId="3"/>
    <cellStyle name="20 % - Akzent2 2" xfId="4"/>
    <cellStyle name="20 % - Akzent3 2" xfId="5"/>
    <cellStyle name="20 % - Akzent4 2" xfId="6"/>
    <cellStyle name="20 % - Akzent5 2" xfId="7"/>
    <cellStyle name="20 % - Akzent6 2" xfId="8"/>
    <cellStyle name="40 % - Akzent1 2" xfId="9"/>
    <cellStyle name="40 % - Akzent2 2" xfId="10"/>
    <cellStyle name="40 % - Akzent3 2" xfId="11"/>
    <cellStyle name="40 % - Akzent4 2" xfId="12"/>
    <cellStyle name="40 % - Akzent5 2" xfId="13"/>
    <cellStyle name="40 % - Akzent6 2" xfId="14"/>
    <cellStyle name="60 % - Akzent1 2" xfId="15"/>
    <cellStyle name="60 % - Akzent2 2" xfId="16"/>
    <cellStyle name="60 % - Akzent3 2" xfId="17"/>
    <cellStyle name="60 % - Akzent4 2" xfId="18"/>
    <cellStyle name="60 % - Akzent5 2" xfId="19"/>
    <cellStyle name="60 % - Akzent6 2" xfId="20"/>
    <cellStyle name="Akzent1 2" xfId="21"/>
    <cellStyle name="Akzent2 2" xfId="22"/>
    <cellStyle name="Akzent3 2" xfId="23"/>
    <cellStyle name="Akzent4 2" xfId="24"/>
    <cellStyle name="Akzent5 2" xfId="25"/>
    <cellStyle name="Akzent6 2" xfId="26"/>
    <cellStyle name="Ausgabe 2" xfId="27"/>
    <cellStyle name="Berechnung 2" xfId="28"/>
    <cellStyle name="Eingabe 2" xfId="29"/>
    <cellStyle name="Ergebnis 2" xfId="30"/>
    <cellStyle name="Erklärender Text 2" xfId="31"/>
    <cellStyle name="Gut 2" xfId="32"/>
    <cellStyle name="Neutral 2" xfId="33"/>
    <cellStyle name="Notiz 2" xfId="34"/>
    <cellStyle name="Notiz 2 2" xfId="46"/>
    <cellStyle name="Notiz 2 2 2" xfId="50"/>
    <cellStyle name="Notiz 2 3" xfId="45"/>
    <cellStyle name="Notiz 2 3 2" xfId="49"/>
    <cellStyle name="Schlecht 2" xfId="35"/>
    <cellStyle name="Standard" xfId="0" builtinId="0"/>
    <cellStyle name="Standard 2" xfId="1"/>
    <cellStyle name="Standard 2 2" xfId="47"/>
    <cellStyle name="Standard 2 2 2" xfId="51"/>
    <cellStyle name="Standard 2 3" xfId="44"/>
    <cellStyle name="Standard 2 3 2" xfId="48"/>
    <cellStyle name="Standard 2 4" xfId="2"/>
    <cellStyle name="Überschrift 1 2" xfId="37"/>
    <cellStyle name="Überschrift 2 2" xfId="38"/>
    <cellStyle name="Überschrift 3 2" xfId="39"/>
    <cellStyle name="Überschrift 4 2" xfId="40"/>
    <cellStyle name="Überschrift 5" xfId="36"/>
    <cellStyle name="Verknüpfte Zelle 2" xfId="41"/>
    <cellStyle name="Warnender Text 2" xfId="42"/>
    <cellStyle name="Zelle überprüfen 2" xfId="43"/>
  </cellStyles>
  <dxfs count="7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10584</xdr:colOff>
          <xdr:row>2</xdr:row>
          <xdr:rowOff>0</xdr:rowOff>
        </xdr:from>
        <xdr:to>
          <xdr:col>2</xdr:col>
          <xdr:colOff>569383</xdr:colOff>
          <xdr:row>19</xdr:row>
          <xdr:rowOff>104775</xdr:rowOff>
        </xdr:to>
        <xdr:sp macro="" textlink="">
          <xdr:nvSpPr>
            <xdr:cNvPr id="1025" name="Object 1" hidden="1">
              <a:extLst>
                <a:ext uri="{63B3BB69-23CF-44E3-9099-C40C66FF867C}">
                  <a14:compatExt spid="_x0000_s1025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5" Type="http://schemas.openxmlformats.org/officeDocument/2006/relationships/image" Target="../media/image1.emf"/><Relationship Id="rId4" Type="http://schemas.openxmlformats.org/officeDocument/2006/relationships/package" Target="../embeddings/Microsoft_Word_Document1.docx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pageSetUpPr fitToPage="1"/>
  </sheetPr>
  <dimension ref="A1:D779"/>
  <sheetViews>
    <sheetView tabSelected="1" zoomScale="90" zoomScaleNormal="90" workbookViewId="0">
      <selection activeCell="H8" sqref="H8"/>
    </sheetView>
  </sheetViews>
  <sheetFormatPr baseColWidth="10" defaultColWidth="9.140625" defaultRowHeight="15" x14ac:dyDescent="0.25"/>
  <cols>
    <col min="1" max="1" width="9.140625" style="12"/>
    <col min="2" max="2" width="78.28515625" style="12" bestFit="1" customWidth="1"/>
    <col min="3" max="4" width="20.85546875" style="12" bestFit="1" customWidth="1"/>
    <col min="5" max="16384" width="9.140625" style="12"/>
  </cols>
  <sheetData>
    <row r="1" spans="1:1" x14ac:dyDescent="0.25">
      <c r="A1" s="30" t="s">
        <v>786</v>
      </c>
    </row>
    <row r="2" spans="1:1" x14ac:dyDescent="0.25">
      <c r="A2" s="30"/>
    </row>
    <row r="3" spans="1:1" x14ac:dyDescent="0.25">
      <c r="A3" s="30"/>
    </row>
    <row r="4" spans="1:1" x14ac:dyDescent="0.25">
      <c r="A4" s="30"/>
    </row>
    <row r="5" spans="1:1" x14ac:dyDescent="0.25">
      <c r="A5" s="30"/>
    </row>
    <row r="6" spans="1:1" x14ac:dyDescent="0.25">
      <c r="A6" s="30"/>
    </row>
    <row r="7" spans="1:1" x14ac:dyDescent="0.25">
      <c r="A7" s="30"/>
    </row>
    <row r="8" spans="1:1" x14ac:dyDescent="0.25">
      <c r="A8" s="30"/>
    </row>
    <row r="9" spans="1:1" x14ac:dyDescent="0.25">
      <c r="A9" s="30"/>
    </row>
    <row r="10" spans="1:1" x14ac:dyDescent="0.25">
      <c r="A10" s="30"/>
    </row>
    <row r="11" spans="1:1" x14ac:dyDescent="0.25">
      <c r="A11" s="30"/>
    </row>
    <row r="12" spans="1:1" x14ac:dyDescent="0.25">
      <c r="A12" s="30"/>
    </row>
    <row r="13" spans="1:1" x14ac:dyDescent="0.25">
      <c r="A13" s="30"/>
    </row>
    <row r="14" spans="1:1" x14ac:dyDescent="0.25">
      <c r="A14" s="30"/>
    </row>
    <row r="15" spans="1:1" x14ac:dyDescent="0.25">
      <c r="A15" s="30"/>
    </row>
    <row r="16" spans="1:1" x14ac:dyDescent="0.25">
      <c r="A16" s="30"/>
    </row>
    <row r="22" spans="1:4" x14ac:dyDescent="0.25">
      <c r="A22" s="31"/>
    </row>
    <row r="24" spans="1:4" x14ac:dyDescent="0.25">
      <c r="A24" s="30" t="s">
        <v>785</v>
      </c>
    </row>
    <row r="27" spans="1:4" customFormat="1" x14ac:dyDescent="0.25">
      <c r="A27" s="9"/>
      <c r="B27" s="17"/>
      <c r="C27" s="49" t="s">
        <v>3</v>
      </c>
      <c r="D27" s="50"/>
    </row>
    <row r="28" spans="1:4" customFormat="1" x14ac:dyDescent="0.25">
      <c r="A28" s="4" t="s">
        <v>774</v>
      </c>
      <c r="B28" s="4" t="s">
        <v>2</v>
      </c>
      <c r="C28" s="24" t="s">
        <v>0</v>
      </c>
      <c r="D28" s="24" t="s">
        <v>1</v>
      </c>
    </row>
    <row r="29" spans="1:4" customFormat="1" x14ac:dyDescent="0.25">
      <c r="A29" s="51" t="s">
        <v>775</v>
      </c>
      <c r="B29" s="22" t="s">
        <v>4</v>
      </c>
      <c r="C29" s="43">
        <v>88.12</v>
      </c>
      <c r="D29" s="44">
        <v>124.05</v>
      </c>
    </row>
    <row r="30" spans="1:4" customFormat="1" x14ac:dyDescent="0.25">
      <c r="A30" s="51"/>
      <c r="B30" s="22" t="s">
        <v>5</v>
      </c>
      <c r="C30" s="43">
        <v>71.78</v>
      </c>
      <c r="D30" s="44">
        <v>97.7</v>
      </c>
    </row>
    <row r="31" spans="1:4" customFormat="1" x14ac:dyDescent="0.25">
      <c r="A31" s="51"/>
      <c r="B31" s="22" t="s">
        <v>6</v>
      </c>
      <c r="C31" s="43">
        <v>70.59</v>
      </c>
      <c r="D31" s="44">
        <v>97.69</v>
      </c>
    </row>
    <row r="32" spans="1:4" customFormat="1" x14ac:dyDescent="0.25">
      <c r="A32" s="51"/>
      <c r="B32" s="22" t="s">
        <v>7</v>
      </c>
      <c r="C32" s="43">
        <v>74.62</v>
      </c>
      <c r="D32" s="44">
        <v>116.39</v>
      </c>
    </row>
    <row r="33" spans="1:4" customFormat="1" x14ac:dyDescent="0.25">
      <c r="A33" s="51"/>
      <c r="B33" s="22" t="s">
        <v>8</v>
      </c>
      <c r="C33" s="43">
        <v>79.540000000000006</v>
      </c>
      <c r="D33" s="44">
        <v>96.25</v>
      </c>
    </row>
    <row r="34" spans="1:4" customFormat="1" x14ac:dyDescent="0.25">
      <c r="A34" s="51"/>
      <c r="B34" s="22" t="s">
        <v>9</v>
      </c>
      <c r="C34" s="43">
        <v>70</v>
      </c>
      <c r="D34" s="44">
        <v>113.73</v>
      </c>
    </row>
    <row r="35" spans="1:4" customFormat="1" x14ac:dyDescent="0.25">
      <c r="A35" s="51"/>
      <c r="B35" s="22" t="s">
        <v>10</v>
      </c>
      <c r="C35" s="43">
        <v>77.819999999999993</v>
      </c>
      <c r="D35" s="44">
        <v>105.13</v>
      </c>
    </row>
    <row r="36" spans="1:4" customFormat="1" x14ac:dyDescent="0.25">
      <c r="A36" s="51"/>
      <c r="B36" s="22" t="s">
        <v>11</v>
      </c>
      <c r="C36" s="43">
        <v>72.430000000000007</v>
      </c>
      <c r="D36" s="44">
        <v>115.62</v>
      </c>
    </row>
    <row r="37" spans="1:4" customFormat="1" x14ac:dyDescent="0.25">
      <c r="A37" s="51"/>
      <c r="B37" s="22" t="s">
        <v>12</v>
      </c>
      <c r="C37" s="43">
        <v>71.72</v>
      </c>
      <c r="D37" s="44">
        <v>116.62</v>
      </c>
    </row>
    <row r="38" spans="1:4" customFormat="1" x14ac:dyDescent="0.25">
      <c r="A38" s="51"/>
      <c r="B38" s="22" t="s">
        <v>13</v>
      </c>
      <c r="C38" s="43">
        <v>74.7</v>
      </c>
      <c r="D38" s="44">
        <v>121.39</v>
      </c>
    </row>
    <row r="39" spans="1:4" customFormat="1" x14ac:dyDescent="0.25">
      <c r="A39" s="51"/>
      <c r="B39" s="22" t="s">
        <v>14</v>
      </c>
      <c r="C39" s="43">
        <v>81.8</v>
      </c>
      <c r="D39" s="44">
        <v>107.47</v>
      </c>
    </row>
    <row r="40" spans="1:4" customFormat="1" x14ac:dyDescent="0.25">
      <c r="A40" s="51"/>
      <c r="B40" s="22" t="s">
        <v>15</v>
      </c>
      <c r="C40" s="43">
        <v>72.59</v>
      </c>
      <c r="D40" s="44">
        <v>126.1</v>
      </c>
    </row>
    <row r="41" spans="1:4" customFormat="1" x14ac:dyDescent="0.25">
      <c r="A41" s="51"/>
      <c r="B41" s="22" t="s">
        <v>16</v>
      </c>
      <c r="C41" s="43">
        <v>74.44</v>
      </c>
      <c r="D41" s="44">
        <v>141.69</v>
      </c>
    </row>
    <row r="42" spans="1:4" customFormat="1" x14ac:dyDescent="0.25">
      <c r="A42" s="51"/>
      <c r="B42" s="22" t="s">
        <v>17</v>
      </c>
      <c r="C42" s="43">
        <v>73.75</v>
      </c>
      <c r="D42" s="44">
        <v>135.38</v>
      </c>
    </row>
    <row r="43" spans="1:4" customFormat="1" x14ac:dyDescent="0.25">
      <c r="A43" s="51"/>
      <c r="B43" s="22" t="s">
        <v>18</v>
      </c>
      <c r="C43" s="43">
        <v>72.489999999999995</v>
      </c>
      <c r="D43" s="44">
        <v>127.19</v>
      </c>
    </row>
    <row r="44" spans="1:4" customFormat="1" x14ac:dyDescent="0.25">
      <c r="A44" s="51"/>
      <c r="B44" s="22" t="s">
        <v>19</v>
      </c>
      <c r="C44" s="43">
        <v>75.44</v>
      </c>
      <c r="D44" s="44">
        <v>142.65</v>
      </c>
    </row>
    <row r="45" spans="1:4" customFormat="1" x14ac:dyDescent="0.25">
      <c r="A45" s="51"/>
      <c r="B45" s="22" t="s">
        <v>20</v>
      </c>
      <c r="C45" s="43">
        <v>75.34</v>
      </c>
      <c r="D45" s="44">
        <v>163.93</v>
      </c>
    </row>
    <row r="46" spans="1:4" customFormat="1" x14ac:dyDescent="0.25">
      <c r="A46" s="51"/>
      <c r="B46" s="22" t="s">
        <v>21</v>
      </c>
      <c r="C46" s="43">
        <v>75.150000000000006</v>
      </c>
      <c r="D46" s="44">
        <v>178.54</v>
      </c>
    </row>
    <row r="47" spans="1:4" customFormat="1" x14ac:dyDescent="0.25">
      <c r="A47" s="51"/>
      <c r="B47" s="22" t="s">
        <v>22</v>
      </c>
      <c r="C47" s="43">
        <v>71.69</v>
      </c>
      <c r="D47" s="44">
        <v>142.68</v>
      </c>
    </row>
    <row r="48" spans="1:4" customFormat="1" x14ac:dyDescent="0.25">
      <c r="A48" s="51"/>
      <c r="B48" s="22" t="s">
        <v>23</v>
      </c>
      <c r="C48" s="43">
        <v>69.760000000000005</v>
      </c>
      <c r="D48" s="44">
        <v>126.29</v>
      </c>
    </row>
    <row r="49" spans="1:4" customFormat="1" x14ac:dyDescent="0.25">
      <c r="A49" s="51"/>
      <c r="B49" s="22" t="s">
        <v>24</v>
      </c>
      <c r="C49" s="43">
        <v>69.760000000000005</v>
      </c>
      <c r="D49" s="44">
        <v>148.88</v>
      </c>
    </row>
    <row r="50" spans="1:4" customFormat="1" x14ac:dyDescent="0.25">
      <c r="A50" s="51"/>
      <c r="B50" s="22" t="s">
        <v>25</v>
      </c>
      <c r="C50" s="43">
        <v>73.03</v>
      </c>
      <c r="D50" s="44">
        <v>125.64</v>
      </c>
    </row>
    <row r="51" spans="1:4" customFormat="1" x14ac:dyDescent="0.25">
      <c r="A51" s="51"/>
      <c r="B51" s="22" t="s">
        <v>26</v>
      </c>
      <c r="C51" s="43">
        <v>75.790000000000006</v>
      </c>
      <c r="D51" s="44">
        <v>149.34</v>
      </c>
    </row>
    <row r="52" spans="1:4" customFormat="1" x14ac:dyDescent="0.25">
      <c r="A52" s="51"/>
      <c r="B52" s="22" t="s">
        <v>27</v>
      </c>
      <c r="C52" s="43">
        <v>79.84</v>
      </c>
      <c r="D52" s="44">
        <v>147.18</v>
      </c>
    </row>
    <row r="53" spans="1:4" customFormat="1" x14ac:dyDescent="0.25">
      <c r="A53" s="51"/>
      <c r="B53" s="22" t="s">
        <v>28</v>
      </c>
      <c r="C53" s="43">
        <v>73.709999999999994</v>
      </c>
      <c r="D53" s="44">
        <v>169.99</v>
      </c>
    </row>
    <row r="54" spans="1:4" customFormat="1" x14ac:dyDescent="0.25">
      <c r="A54" s="51"/>
      <c r="B54" s="22" t="s">
        <v>29</v>
      </c>
      <c r="C54" s="43">
        <v>72.37</v>
      </c>
      <c r="D54" s="44">
        <v>147.71</v>
      </c>
    </row>
    <row r="55" spans="1:4" customFormat="1" x14ac:dyDescent="0.25">
      <c r="A55" s="51"/>
      <c r="B55" s="22" t="s">
        <v>30</v>
      </c>
      <c r="C55" s="43">
        <v>72.09</v>
      </c>
      <c r="D55" s="44">
        <v>132.94</v>
      </c>
    </row>
    <row r="56" spans="1:4" customFormat="1" x14ac:dyDescent="0.25">
      <c r="A56" s="51"/>
      <c r="B56" s="22" t="s">
        <v>31</v>
      </c>
      <c r="C56" s="43">
        <v>73.739999999999995</v>
      </c>
      <c r="D56" s="44">
        <v>136.54</v>
      </c>
    </row>
    <row r="57" spans="1:4" customFormat="1" x14ac:dyDescent="0.25">
      <c r="A57" s="51"/>
      <c r="B57" s="22" t="s">
        <v>32</v>
      </c>
      <c r="C57" s="43">
        <v>77.34</v>
      </c>
      <c r="D57" s="44">
        <v>145.03</v>
      </c>
    </row>
    <row r="58" spans="1:4" customFormat="1" x14ac:dyDescent="0.25">
      <c r="A58" s="51"/>
      <c r="B58" s="22" t="s">
        <v>33</v>
      </c>
      <c r="C58" s="43">
        <v>77.44</v>
      </c>
      <c r="D58" s="44">
        <v>138.63999999999999</v>
      </c>
    </row>
    <row r="59" spans="1:4" customFormat="1" x14ac:dyDescent="0.25">
      <c r="A59" s="51"/>
      <c r="B59" s="22" t="s">
        <v>34</v>
      </c>
      <c r="C59" s="43">
        <v>81.69</v>
      </c>
      <c r="D59" s="44">
        <v>139.28</v>
      </c>
    </row>
    <row r="60" spans="1:4" customFormat="1" x14ac:dyDescent="0.25">
      <c r="A60" s="51"/>
      <c r="B60" s="22" t="s">
        <v>35</v>
      </c>
      <c r="C60" s="43">
        <v>77.290000000000006</v>
      </c>
      <c r="D60" s="44">
        <v>136.88</v>
      </c>
    </row>
    <row r="61" spans="1:4" customFormat="1" x14ac:dyDescent="0.25">
      <c r="A61" s="51"/>
      <c r="B61" s="22" t="s">
        <v>36</v>
      </c>
      <c r="C61" s="43">
        <v>74.569999999999993</v>
      </c>
      <c r="D61" s="44">
        <v>153.21</v>
      </c>
    </row>
    <row r="62" spans="1:4" customFormat="1" x14ac:dyDescent="0.25">
      <c r="A62" s="51"/>
      <c r="B62" s="22" t="s">
        <v>37</v>
      </c>
      <c r="C62" s="43">
        <v>77.040000000000006</v>
      </c>
      <c r="D62" s="44">
        <v>163.93</v>
      </c>
    </row>
    <row r="63" spans="1:4" customFormat="1" x14ac:dyDescent="0.25">
      <c r="A63" s="51"/>
      <c r="B63" s="22" t="s">
        <v>38</v>
      </c>
      <c r="C63" s="43">
        <v>77.58</v>
      </c>
      <c r="D63" s="44">
        <v>167.49</v>
      </c>
    </row>
    <row r="64" spans="1:4" customFormat="1" x14ac:dyDescent="0.25">
      <c r="A64" s="51"/>
      <c r="B64" s="22" t="s">
        <v>39</v>
      </c>
      <c r="C64" s="43">
        <v>78.709999999999994</v>
      </c>
      <c r="D64" s="44">
        <v>120.27</v>
      </c>
    </row>
    <row r="65" spans="1:4" customFormat="1" x14ac:dyDescent="0.25">
      <c r="A65" s="51"/>
      <c r="B65" s="22" t="s">
        <v>40</v>
      </c>
      <c r="C65" s="43">
        <v>78.89</v>
      </c>
      <c r="D65" s="44">
        <v>122.8</v>
      </c>
    </row>
    <row r="66" spans="1:4" customFormat="1" x14ac:dyDescent="0.25">
      <c r="A66" s="51"/>
      <c r="B66" s="22" t="s">
        <v>41</v>
      </c>
      <c r="C66" s="43">
        <v>78.7</v>
      </c>
      <c r="D66" s="44">
        <v>148.99</v>
      </c>
    </row>
    <row r="67" spans="1:4" customFormat="1" x14ac:dyDescent="0.25">
      <c r="A67" s="51"/>
      <c r="B67" s="22" t="s">
        <v>42</v>
      </c>
      <c r="C67" s="43">
        <v>73.67</v>
      </c>
      <c r="D67" s="44">
        <v>156.51</v>
      </c>
    </row>
    <row r="68" spans="1:4" customFormat="1" x14ac:dyDescent="0.25">
      <c r="A68" s="51"/>
      <c r="B68" s="22" t="s">
        <v>43</v>
      </c>
      <c r="C68" s="43">
        <v>76.91</v>
      </c>
      <c r="D68" s="44">
        <v>143.59</v>
      </c>
    </row>
    <row r="69" spans="1:4" customFormat="1" x14ac:dyDescent="0.25">
      <c r="A69" s="51"/>
      <c r="B69" s="22" t="s">
        <v>44</v>
      </c>
      <c r="C69" s="43">
        <v>79.97</v>
      </c>
      <c r="D69" s="44">
        <v>131.84</v>
      </c>
    </row>
    <row r="70" spans="1:4" customFormat="1" x14ac:dyDescent="0.25">
      <c r="A70" s="51"/>
      <c r="B70" s="22" t="s">
        <v>45</v>
      </c>
      <c r="C70" s="43">
        <v>98.81</v>
      </c>
      <c r="D70" s="44">
        <v>112.92</v>
      </c>
    </row>
    <row r="71" spans="1:4" customFormat="1" x14ac:dyDescent="0.25">
      <c r="A71" s="52"/>
      <c r="B71" s="23" t="s">
        <v>46</v>
      </c>
      <c r="C71" s="45">
        <v>92.31</v>
      </c>
      <c r="D71" s="46">
        <v>120.63</v>
      </c>
    </row>
    <row r="72" spans="1:4" customFormat="1" ht="15" customHeight="1" x14ac:dyDescent="0.25">
      <c r="A72" s="51" t="s">
        <v>775</v>
      </c>
      <c r="B72" s="22" t="s">
        <v>47</v>
      </c>
      <c r="C72" s="43">
        <v>107.4</v>
      </c>
      <c r="D72" s="44">
        <v>98.9</v>
      </c>
    </row>
    <row r="73" spans="1:4" customFormat="1" x14ac:dyDescent="0.25">
      <c r="A73" s="51"/>
      <c r="B73" s="22" t="s">
        <v>48</v>
      </c>
      <c r="C73" s="43">
        <v>123.84</v>
      </c>
      <c r="D73" s="44">
        <v>98.01</v>
      </c>
    </row>
    <row r="74" spans="1:4" customFormat="1" x14ac:dyDescent="0.25">
      <c r="A74" s="51"/>
      <c r="B74" s="22" t="s">
        <v>49</v>
      </c>
      <c r="C74" s="43">
        <v>148.06</v>
      </c>
      <c r="D74" s="44">
        <v>96.03</v>
      </c>
    </row>
    <row r="75" spans="1:4" customFormat="1" x14ac:dyDescent="0.25">
      <c r="A75" s="51"/>
      <c r="B75" s="22" t="s">
        <v>50</v>
      </c>
      <c r="C75" s="43">
        <v>103.1</v>
      </c>
      <c r="D75" s="44">
        <v>108.21</v>
      </c>
    </row>
    <row r="76" spans="1:4" customFormat="1" x14ac:dyDescent="0.25">
      <c r="A76" s="51"/>
      <c r="B76" s="22" t="s">
        <v>51</v>
      </c>
      <c r="C76" s="43">
        <v>113.22</v>
      </c>
      <c r="D76" s="44">
        <v>96.67</v>
      </c>
    </row>
    <row r="77" spans="1:4" customFormat="1" x14ac:dyDescent="0.25">
      <c r="A77" s="51"/>
      <c r="B77" s="22" t="s">
        <v>52</v>
      </c>
      <c r="C77" s="43">
        <v>106.61</v>
      </c>
      <c r="D77" s="44">
        <v>100.95</v>
      </c>
    </row>
    <row r="78" spans="1:4" customFormat="1" x14ac:dyDescent="0.25">
      <c r="A78" s="51"/>
      <c r="B78" s="22" t="s">
        <v>53</v>
      </c>
      <c r="C78" s="43">
        <v>106.44</v>
      </c>
      <c r="D78" s="44">
        <v>98.01</v>
      </c>
    </row>
    <row r="79" spans="1:4" customFormat="1" x14ac:dyDescent="0.25">
      <c r="A79" s="51"/>
      <c r="B79" s="22" t="s">
        <v>54</v>
      </c>
      <c r="C79" s="43">
        <v>107.65</v>
      </c>
      <c r="D79" s="44">
        <v>104.72</v>
      </c>
    </row>
    <row r="80" spans="1:4" customFormat="1" x14ac:dyDescent="0.25">
      <c r="A80" s="51"/>
      <c r="B80" s="22" t="s">
        <v>55</v>
      </c>
      <c r="C80" s="43">
        <v>113.57</v>
      </c>
      <c r="D80" s="44">
        <v>94.64</v>
      </c>
    </row>
    <row r="81" spans="1:4" customFormat="1" x14ac:dyDescent="0.25">
      <c r="A81" s="51"/>
      <c r="B81" s="22" t="s">
        <v>56</v>
      </c>
      <c r="C81" s="43">
        <v>113.64</v>
      </c>
      <c r="D81" s="44">
        <v>106.43</v>
      </c>
    </row>
    <row r="82" spans="1:4" customFormat="1" x14ac:dyDescent="0.25">
      <c r="A82" s="51"/>
      <c r="B82" s="22" t="s">
        <v>57</v>
      </c>
      <c r="C82" s="43">
        <v>110.3</v>
      </c>
      <c r="D82" s="44">
        <v>106.51</v>
      </c>
    </row>
    <row r="83" spans="1:4" customFormat="1" x14ac:dyDescent="0.25">
      <c r="A83" s="51"/>
      <c r="B83" s="22" t="s">
        <v>58</v>
      </c>
      <c r="C83" s="43">
        <v>109.29</v>
      </c>
      <c r="D83" s="44">
        <v>115.54</v>
      </c>
    </row>
    <row r="84" spans="1:4" customFormat="1" x14ac:dyDescent="0.25">
      <c r="A84" s="51"/>
      <c r="B84" s="22" t="s">
        <v>59</v>
      </c>
      <c r="C84" s="43">
        <v>105.67</v>
      </c>
      <c r="D84" s="44">
        <v>106.77</v>
      </c>
    </row>
    <row r="85" spans="1:4" customFormat="1" x14ac:dyDescent="0.25">
      <c r="A85" s="51"/>
      <c r="B85" s="22" t="s">
        <v>60</v>
      </c>
      <c r="C85" s="43">
        <v>97.92</v>
      </c>
      <c r="D85" s="44">
        <v>96.92</v>
      </c>
    </row>
    <row r="86" spans="1:4" customFormat="1" x14ac:dyDescent="0.25">
      <c r="A86" s="51"/>
      <c r="B86" s="22" t="s">
        <v>61</v>
      </c>
      <c r="C86" s="43">
        <v>106.31</v>
      </c>
      <c r="D86" s="44">
        <v>104.31</v>
      </c>
    </row>
    <row r="87" spans="1:4" customFormat="1" x14ac:dyDescent="0.25">
      <c r="A87" s="51"/>
      <c r="B87" s="22" t="s">
        <v>62</v>
      </c>
      <c r="C87" s="43">
        <v>107.67</v>
      </c>
      <c r="D87" s="44">
        <v>104.17</v>
      </c>
    </row>
    <row r="88" spans="1:4" customFormat="1" x14ac:dyDescent="0.25">
      <c r="A88" s="51"/>
      <c r="B88" s="22" t="s">
        <v>63</v>
      </c>
      <c r="C88" s="43">
        <v>109.07</v>
      </c>
      <c r="D88" s="44">
        <v>113.59</v>
      </c>
    </row>
    <row r="89" spans="1:4" customFormat="1" x14ac:dyDescent="0.25">
      <c r="A89" s="51"/>
      <c r="B89" s="22" t="s">
        <v>64</v>
      </c>
      <c r="C89" s="43">
        <v>113.4</v>
      </c>
      <c r="D89" s="44">
        <v>121.36</v>
      </c>
    </row>
    <row r="90" spans="1:4" customFormat="1" x14ac:dyDescent="0.25">
      <c r="A90" s="51"/>
      <c r="B90" s="22" t="s">
        <v>65</v>
      </c>
      <c r="C90" s="43">
        <v>112.09</v>
      </c>
      <c r="D90" s="44">
        <v>105.15</v>
      </c>
    </row>
    <row r="91" spans="1:4" customFormat="1" x14ac:dyDescent="0.25">
      <c r="A91" s="51"/>
      <c r="B91" s="22" t="s">
        <v>66</v>
      </c>
      <c r="C91" s="43">
        <v>103.29</v>
      </c>
      <c r="D91" s="44">
        <v>100.69</v>
      </c>
    </row>
    <row r="92" spans="1:4" customFormat="1" x14ac:dyDescent="0.25">
      <c r="A92" s="51"/>
      <c r="B92" s="22" t="s">
        <v>67</v>
      </c>
      <c r="C92" s="43">
        <v>102.75</v>
      </c>
      <c r="D92" s="44">
        <v>100.95</v>
      </c>
    </row>
    <row r="93" spans="1:4" customFormat="1" x14ac:dyDescent="0.25">
      <c r="A93" s="51"/>
      <c r="B93" s="22" t="s">
        <v>68</v>
      </c>
      <c r="C93" s="43">
        <v>106.4</v>
      </c>
      <c r="D93" s="44">
        <v>104.57</v>
      </c>
    </row>
    <row r="94" spans="1:4" customFormat="1" x14ac:dyDescent="0.25">
      <c r="A94" s="51"/>
      <c r="B94" s="22" t="s">
        <v>69</v>
      </c>
      <c r="C94" s="43">
        <v>108.41</v>
      </c>
      <c r="D94" s="44">
        <v>99.98</v>
      </c>
    </row>
    <row r="95" spans="1:4" customFormat="1" x14ac:dyDescent="0.25">
      <c r="A95" s="51"/>
      <c r="B95" s="22" t="s">
        <v>70</v>
      </c>
      <c r="C95" s="43">
        <v>108.76</v>
      </c>
      <c r="D95" s="44">
        <v>110.31</v>
      </c>
    </row>
    <row r="96" spans="1:4" customFormat="1" x14ac:dyDescent="0.25">
      <c r="A96" s="51"/>
      <c r="B96" s="22" t="s">
        <v>71</v>
      </c>
      <c r="C96" s="43">
        <v>113.34</v>
      </c>
      <c r="D96" s="44">
        <v>109.88</v>
      </c>
    </row>
    <row r="97" spans="1:4" customFormat="1" x14ac:dyDescent="0.25">
      <c r="A97" s="51"/>
      <c r="B97" s="22" t="s">
        <v>72</v>
      </c>
      <c r="C97" s="43">
        <v>112.04</v>
      </c>
      <c r="D97" s="44">
        <v>110.55</v>
      </c>
    </row>
    <row r="98" spans="1:4" customFormat="1" x14ac:dyDescent="0.25">
      <c r="A98" s="51"/>
      <c r="B98" s="22" t="s">
        <v>73</v>
      </c>
      <c r="C98" s="43">
        <v>102.29</v>
      </c>
      <c r="D98" s="44">
        <v>110.52</v>
      </c>
    </row>
    <row r="99" spans="1:4" customFormat="1" x14ac:dyDescent="0.25">
      <c r="A99" s="51"/>
      <c r="B99" s="22" t="s">
        <v>74</v>
      </c>
      <c r="C99" s="43">
        <v>108.92</v>
      </c>
      <c r="D99" s="44">
        <v>99.05</v>
      </c>
    </row>
    <row r="100" spans="1:4" customFormat="1" x14ac:dyDescent="0.25">
      <c r="A100" s="51"/>
      <c r="B100" s="22" t="s">
        <v>75</v>
      </c>
      <c r="C100" s="43">
        <v>108.77</v>
      </c>
      <c r="D100" s="44">
        <v>109.25</v>
      </c>
    </row>
    <row r="101" spans="1:4" customFormat="1" x14ac:dyDescent="0.25">
      <c r="A101" s="51"/>
      <c r="B101" s="22" t="s">
        <v>76</v>
      </c>
      <c r="C101" s="43">
        <v>114.42</v>
      </c>
      <c r="D101" s="44">
        <v>106.17</v>
      </c>
    </row>
    <row r="102" spans="1:4" customFormat="1" x14ac:dyDescent="0.25">
      <c r="A102" s="51"/>
      <c r="B102" s="22" t="s">
        <v>77</v>
      </c>
      <c r="C102" s="43">
        <v>113.3</v>
      </c>
      <c r="D102" s="44">
        <v>101.38</v>
      </c>
    </row>
    <row r="103" spans="1:4" customFormat="1" x14ac:dyDescent="0.25">
      <c r="A103" s="51"/>
      <c r="B103" s="22" t="s">
        <v>78</v>
      </c>
      <c r="C103" s="43">
        <v>109.35</v>
      </c>
      <c r="D103" s="44">
        <v>106</v>
      </c>
    </row>
    <row r="104" spans="1:4" customFormat="1" x14ac:dyDescent="0.25">
      <c r="A104" s="51"/>
      <c r="B104" s="22" t="s">
        <v>79</v>
      </c>
      <c r="C104" s="43">
        <v>107.85</v>
      </c>
      <c r="D104" s="44">
        <v>110.81</v>
      </c>
    </row>
    <row r="105" spans="1:4" customFormat="1" x14ac:dyDescent="0.25">
      <c r="A105" s="51"/>
      <c r="B105" s="22" t="s">
        <v>80</v>
      </c>
      <c r="C105" s="43">
        <v>114.78</v>
      </c>
      <c r="D105" s="44">
        <v>104.92</v>
      </c>
    </row>
    <row r="106" spans="1:4" customFormat="1" x14ac:dyDescent="0.25">
      <c r="A106" s="51"/>
      <c r="B106" s="22" t="s">
        <v>81</v>
      </c>
      <c r="C106" s="43">
        <v>114.9</v>
      </c>
      <c r="D106" s="44">
        <v>114.09</v>
      </c>
    </row>
    <row r="107" spans="1:4" customFormat="1" x14ac:dyDescent="0.25">
      <c r="A107" s="51"/>
      <c r="B107" s="22" t="s">
        <v>82</v>
      </c>
      <c r="C107" s="43">
        <v>114.86</v>
      </c>
      <c r="D107" s="44">
        <v>106.84</v>
      </c>
    </row>
    <row r="108" spans="1:4" customFormat="1" x14ac:dyDescent="0.25">
      <c r="A108" s="51"/>
      <c r="B108" s="22" t="s">
        <v>83</v>
      </c>
      <c r="C108" s="43">
        <v>113.55</v>
      </c>
      <c r="D108" s="44">
        <v>102.75</v>
      </c>
    </row>
    <row r="109" spans="1:4" customFormat="1" x14ac:dyDescent="0.25">
      <c r="A109" s="51"/>
      <c r="B109" s="22" t="s">
        <v>84</v>
      </c>
      <c r="C109" s="43">
        <v>112.29</v>
      </c>
      <c r="D109" s="44">
        <v>108.49</v>
      </c>
    </row>
    <row r="110" spans="1:4" s="41" customFormat="1" x14ac:dyDescent="0.25">
      <c r="A110" s="51"/>
      <c r="B110" s="23" t="s">
        <v>85</v>
      </c>
      <c r="C110" s="45">
        <v>117.88</v>
      </c>
      <c r="D110" s="46">
        <v>101.23</v>
      </c>
    </row>
    <row r="111" spans="1:4" customFormat="1" ht="15" customHeight="1" x14ac:dyDescent="0.25">
      <c r="A111" s="51" t="s">
        <v>776</v>
      </c>
      <c r="B111" s="22" t="s">
        <v>86</v>
      </c>
      <c r="C111" s="43">
        <v>65.56</v>
      </c>
      <c r="D111" s="44">
        <v>131.12</v>
      </c>
    </row>
    <row r="112" spans="1:4" customFormat="1" x14ac:dyDescent="0.25">
      <c r="A112" s="51"/>
      <c r="B112" s="22" t="s">
        <v>87</v>
      </c>
      <c r="C112" s="43">
        <v>67.069999999999993</v>
      </c>
      <c r="D112" s="44">
        <v>99.86</v>
      </c>
    </row>
    <row r="113" spans="1:4" customFormat="1" x14ac:dyDescent="0.25">
      <c r="A113" s="51"/>
      <c r="B113" s="22" t="s">
        <v>88</v>
      </c>
      <c r="C113" s="43">
        <v>109.04</v>
      </c>
      <c r="D113" s="44">
        <v>96.77</v>
      </c>
    </row>
    <row r="114" spans="1:4" customFormat="1" x14ac:dyDescent="0.25">
      <c r="A114" s="51"/>
      <c r="B114" s="22" t="s">
        <v>89</v>
      </c>
      <c r="C114" s="43">
        <v>102.7</v>
      </c>
      <c r="D114" s="44">
        <v>82.71</v>
      </c>
    </row>
    <row r="115" spans="1:4" customFormat="1" x14ac:dyDescent="0.25">
      <c r="A115" s="51"/>
      <c r="B115" s="22" t="s">
        <v>90</v>
      </c>
      <c r="C115" s="43">
        <v>89.58</v>
      </c>
      <c r="D115" s="44">
        <v>101.93</v>
      </c>
    </row>
    <row r="116" spans="1:4" customFormat="1" x14ac:dyDescent="0.25">
      <c r="A116" s="51"/>
      <c r="B116" s="22" t="s">
        <v>91</v>
      </c>
      <c r="C116" s="43">
        <v>79.42</v>
      </c>
      <c r="D116" s="44">
        <v>88.7</v>
      </c>
    </row>
    <row r="117" spans="1:4" customFormat="1" x14ac:dyDescent="0.25">
      <c r="A117" s="51"/>
      <c r="B117" s="22" t="s">
        <v>92</v>
      </c>
      <c r="C117" s="43">
        <v>96.2</v>
      </c>
      <c r="D117" s="44">
        <v>101.38</v>
      </c>
    </row>
    <row r="118" spans="1:4" customFormat="1" x14ac:dyDescent="0.25">
      <c r="A118" s="51"/>
      <c r="B118" s="22" t="s">
        <v>93</v>
      </c>
      <c r="C118" s="43">
        <v>86.15</v>
      </c>
      <c r="D118" s="44">
        <v>123.3</v>
      </c>
    </row>
    <row r="119" spans="1:4" customFormat="1" x14ac:dyDescent="0.25">
      <c r="A119" s="51"/>
      <c r="B119" s="22" t="s">
        <v>94</v>
      </c>
      <c r="C119" s="43">
        <v>94.4</v>
      </c>
      <c r="D119" s="44">
        <v>90.11</v>
      </c>
    </row>
    <row r="120" spans="1:4" customFormat="1" x14ac:dyDescent="0.25">
      <c r="A120" s="51"/>
      <c r="B120" s="22" t="s">
        <v>95</v>
      </c>
      <c r="C120" s="43">
        <v>98.18</v>
      </c>
      <c r="D120" s="44">
        <v>107.81</v>
      </c>
    </row>
    <row r="121" spans="1:4" customFormat="1" x14ac:dyDescent="0.25">
      <c r="A121" s="51"/>
      <c r="B121" s="22" t="s">
        <v>96</v>
      </c>
      <c r="C121" s="43">
        <v>96.76</v>
      </c>
      <c r="D121" s="44">
        <v>90.14</v>
      </c>
    </row>
    <row r="122" spans="1:4" customFormat="1" x14ac:dyDescent="0.25">
      <c r="A122" s="51"/>
      <c r="B122" s="22" t="s">
        <v>97</v>
      </c>
      <c r="C122" s="43">
        <v>90.12</v>
      </c>
      <c r="D122" s="44">
        <v>91.7</v>
      </c>
    </row>
    <row r="123" spans="1:4" customFormat="1" x14ac:dyDescent="0.25">
      <c r="A123" s="51"/>
      <c r="B123" s="22" t="s">
        <v>98</v>
      </c>
      <c r="C123" s="43">
        <v>94.7</v>
      </c>
      <c r="D123" s="44">
        <v>108.29</v>
      </c>
    </row>
    <row r="124" spans="1:4" customFormat="1" x14ac:dyDescent="0.25">
      <c r="A124" s="51"/>
      <c r="B124" s="22" t="s">
        <v>99</v>
      </c>
      <c r="C124" s="43">
        <v>87.52</v>
      </c>
      <c r="D124" s="44">
        <v>90.69</v>
      </c>
    </row>
    <row r="125" spans="1:4" customFormat="1" x14ac:dyDescent="0.25">
      <c r="A125" s="51"/>
      <c r="B125" s="22" t="s">
        <v>100</v>
      </c>
      <c r="C125" s="43">
        <v>102.29</v>
      </c>
      <c r="D125" s="44">
        <v>111.83</v>
      </c>
    </row>
    <row r="126" spans="1:4" customFormat="1" x14ac:dyDescent="0.25">
      <c r="A126" s="51"/>
      <c r="B126" s="22" t="s">
        <v>101</v>
      </c>
      <c r="C126" s="43">
        <v>117.58</v>
      </c>
      <c r="D126" s="44">
        <v>82.08</v>
      </c>
    </row>
    <row r="127" spans="1:4" customFormat="1" x14ac:dyDescent="0.25">
      <c r="A127" s="51"/>
      <c r="B127" s="22" t="s">
        <v>102</v>
      </c>
      <c r="C127" s="43">
        <v>94.24</v>
      </c>
      <c r="D127" s="44">
        <v>94.52</v>
      </c>
    </row>
    <row r="128" spans="1:4" customFormat="1" x14ac:dyDescent="0.25">
      <c r="A128" s="51"/>
      <c r="B128" s="22" t="s">
        <v>103</v>
      </c>
      <c r="C128" s="43">
        <v>108.04</v>
      </c>
      <c r="D128" s="44">
        <v>90.16</v>
      </c>
    </row>
    <row r="129" spans="1:4" customFormat="1" x14ac:dyDescent="0.25">
      <c r="A129" s="51"/>
      <c r="B129" s="22" t="s">
        <v>104</v>
      </c>
      <c r="C129" s="43">
        <v>108.99</v>
      </c>
      <c r="D129" s="44">
        <v>86.82</v>
      </c>
    </row>
    <row r="130" spans="1:4" customFormat="1" x14ac:dyDescent="0.25">
      <c r="A130" s="51"/>
      <c r="B130" s="22" t="s">
        <v>105</v>
      </c>
      <c r="C130" s="43">
        <v>113.54</v>
      </c>
      <c r="D130" s="44">
        <v>82.42</v>
      </c>
    </row>
    <row r="131" spans="1:4" customFormat="1" x14ac:dyDescent="0.25">
      <c r="A131" s="51"/>
      <c r="B131" s="22" t="s">
        <v>106</v>
      </c>
      <c r="C131" s="43">
        <v>115.15</v>
      </c>
      <c r="D131" s="44">
        <v>98.52</v>
      </c>
    </row>
    <row r="132" spans="1:4" customFormat="1" x14ac:dyDescent="0.25">
      <c r="A132" s="52"/>
      <c r="B132" s="23" t="s">
        <v>107</v>
      </c>
      <c r="C132" s="45">
        <v>137.25</v>
      </c>
      <c r="D132" s="46">
        <v>85.12</v>
      </c>
    </row>
    <row r="133" spans="1:4" customFormat="1" ht="15" customHeight="1" x14ac:dyDescent="0.25">
      <c r="A133" s="51" t="s">
        <v>777</v>
      </c>
      <c r="B133" s="22" t="s">
        <v>108</v>
      </c>
      <c r="C133" s="43">
        <v>90.54</v>
      </c>
      <c r="D133" s="44">
        <v>91.9</v>
      </c>
    </row>
    <row r="134" spans="1:4" customFormat="1" x14ac:dyDescent="0.25">
      <c r="A134" s="51"/>
      <c r="B134" s="22" t="s">
        <v>109</v>
      </c>
      <c r="C134" s="43">
        <v>79.66</v>
      </c>
      <c r="D134" s="44">
        <v>90.8</v>
      </c>
    </row>
    <row r="135" spans="1:4" customFormat="1" x14ac:dyDescent="0.25">
      <c r="A135" s="51"/>
      <c r="B135" s="22" t="s">
        <v>110</v>
      </c>
      <c r="C135" s="43">
        <v>88.23</v>
      </c>
      <c r="D135" s="44">
        <v>84.85</v>
      </c>
    </row>
    <row r="136" spans="1:4" customFormat="1" x14ac:dyDescent="0.25">
      <c r="A136" s="51"/>
      <c r="B136" s="22" t="s">
        <v>111</v>
      </c>
      <c r="C136" s="43">
        <v>83.09</v>
      </c>
      <c r="D136" s="44">
        <v>95.35</v>
      </c>
    </row>
    <row r="137" spans="1:4" customFormat="1" x14ac:dyDescent="0.25">
      <c r="A137" s="51"/>
      <c r="B137" s="22" t="s">
        <v>112</v>
      </c>
      <c r="C137" s="43">
        <v>81.849999999999994</v>
      </c>
      <c r="D137" s="44">
        <v>91.93</v>
      </c>
    </row>
    <row r="138" spans="1:4" customFormat="1" x14ac:dyDescent="0.25">
      <c r="A138" s="51"/>
      <c r="B138" s="22" t="s">
        <v>113</v>
      </c>
      <c r="C138" s="43">
        <v>83.74</v>
      </c>
      <c r="D138" s="44">
        <v>86.46</v>
      </c>
    </row>
    <row r="139" spans="1:4" customFormat="1" x14ac:dyDescent="0.25">
      <c r="A139" s="51"/>
      <c r="B139" s="22" t="s">
        <v>114</v>
      </c>
      <c r="C139" s="43">
        <v>81.62</v>
      </c>
      <c r="D139" s="44">
        <v>85</v>
      </c>
    </row>
    <row r="140" spans="1:4" customFormat="1" x14ac:dyDescent="0.25">
      <c r="A140" s="51"/>
      <c r="B140" s="22" t="s">
        <v>115</v>
      </c>
      <c r="C140" s="43">
        <v>82.05</v>
      </c>
      <c r="D140" s="44">
        <v>99.22</v>
      </c>
    </row>
    <row r="141" spans="1:4" customFormat="1" x14ac:dyDescent="0.25">
      <c r="A141" s="51"/>
      <c r="B141" s="22" t="s">
        <v>116</v>
      </c>
      <c r="C141" s="43">
        <v>84.93</v>
      </c>
      <c r="D141" s="44">
        <v>95.74</v>
      </c>
    </row>
    <row r="142" spans="1:4" customFormat="1" x14ac:dyDescent="0.25">
      <c r="A142" s="51"/>
      <c r="B142" s="22" t="s">
        <v>117</v>
      </c>
      <c r="C142" s="43">
        <v>76.61</v>
      </c>
      <c r="D142" s="44">
        <v>84.83</v>
      </c>
    </row>
    <row r="143" spans="1:4" customFormat="1" x14ac:dyDescent="0.25">
      <c r="A143" s="51"/>
      <c r="B143" s="22" t="s">
        <v>118</v>
      </c>
      <c r="C143" s="43">
        <v>87.45</v>
      </c>
      <c r="D143" s="44">
        <v>98.65</v>
      </c>
    </row>
    <row r="144" spans="1:4" customFormat="1" x14ac:dyDescent="0.25">
      <c r="A144" s="51"/>
      <c r="B144" s="22" t="s">
        <v>119</v>
      </c>
      <c r="C144" s="43">
        <v>86.66</v>
      </c>
      <c r="D144" s="44">
        <v>100.6</v>
      </c>
    </row>
    <row r="145" spans="1:4" customFormat="1" x14ac:dyDescent="0.25">
      <c r="A145" s="51"/>
      <c r="B145" s="22" t="s">
        <v>120</v>
      </c>
      <c r="C145" s="43">
        <v>84.93</v>
      </c>
      <c r="D145" s="44">
        <v>94.81</v>
      </c>
    </row>
    <row r="146" spans="1:4" customFormat="1" x14ac:dyDescent="0.25">
      <c r="A146" s="51"/>
      <c r="B146" s="22" t="s">
        <v>121</v>
      </c>
      <c r="C146" s="43">
        <v>87.94</v>
      </c>
      <c r="D146" s="44">
        <v>98.75</v>
      </c>
    </row>
    <row r="147" spans="1:4" customFormat="1" x14ac:dyDescent="0.25">
      <c r="A147" s="52"/>
      <c r="B147" s="23" t="s">
        <v>122</v>
      </c>
      <c r="C147" s="45">
        <v>88.72</v>
      </c>
      <c r="D147" s="46">
        <v>98.99</v>
      </c>
    </row>
    <row r="148" spans="1:4" customFormat="1" ht="15" customHeight="1" x14ac:dyDescent="0.25">
      <c r="A148" s="51" t="s">
        <v>778</v>
      </c>
      <c r="B148" s="22" t="s">
        <v>123</v>
      </c>
      <c r="C148" s="43">
        <v>99.06</v>
      </c>
      <c r="D148" s="44">
        <v>99.32</v>
      </c>
    </row>
    <row r="149" spans="1:4" customFormat="1" x14ac:dyDescent="0.25">
      <c r="A149" s="51"/>
      <c r="B149" s="22" t="s">
        <v>124</v>
      </c>
      <c r="C149" s="43">
        <v>100.85</v>
      </c>
      <c r="D149" s="44">
        <v>125.21</v>
      </c>
    </row>
    <row r="150" spans="1:4" customFormat="1" x14ac:dyDescent="0.25">
      <c r="A150" s="51"/>
      <c r="B150" s="22" t="s">
        <v>125</v>
      </c>
      <c r="C150" s="43">
        <v>95.44</v>
      </c>
      <c r="D150" s="44">
        <v>106.44</v>
      </c>
    </row>
    <row r="151" spans="1:4" customFormat="1" x14ac:dyDescent="0.25">
      <c r="A151" s="51"/>
      <c r="B151" s="22" t="s">
        <v>126</v>
      </c>
      <c r="C151" s="43">
        <v>90.06</v>
      </c>
      <c r="D151" s="44">
        <v>114.79</v>
      </c>
    </row>
    <row r="152" spans="1:4" customFormat="1" x14ac:dyDescent="0.25">
      <c r="A152" s="51"/>
      <c r="B152" s="22" t="s">
        <v>127</v>
      </c>
      <c r="C152" s="43">
        <v>96.93</v>
      </c>
      <c r="D152" s="44">
        <v>124.78</v>
      </c>
    </row>
    <row r="153" spans="1:4" customFormat="1" x14ac:dyDescent="0.25">
      <c r="A153" s="51"/>
      <c r="B153" s="22" t="s">
        <v>128</v>
      </c>
      <c r="C153" s="43">
        <v>88.36</v>
      </c>
      <c r="D153" s="44">
        <v>130.52000000000001</v>
      </c>
    </row>
    <row r="154" spans="1:4" customFormat="1" x14ac:dyDescent="0.25">
      <c r="A154" s="51"/>
      <c r="B154" s="22" t="s">
        <v>129</v>
      </c>
      <c r="C154" s="43">
        <v>100.23</v>
      </c>
      <c r="D154" s="44">
        <v>89.1</v>
      </c>
    </row>
    <row r="155" spans="1:4" customFormat="1" x14ac:dyDescent="0.25">
      <c r="A155" s="51"/>
      <c r="B155" s="22" t="s">
        <v>130</v>
      </c>
      <c r="C155" s="43">
        <v>88.35</v>
      </c>
      <c r="D155" s="44">
        <v>118.83</v>
      </c>
    </row>
    <row r="156" spans="1:4" customFormat="1" x14ac:dyDescent="0.25">
      <c r="A156" s="51"/>
      <c r="B156" s="22" t="s">
        <v>131</v>
      </c>
      <c r="C156" s="43">
        <v>85.1</v>
      </c>
      <c r="D156" s="44">
        <v>130.99</v>
      </c>
    </row>
    <row r="157" spans="1:4" customFormat="1" x14ac:dyDescent="0.25">
      <c r="A157" s="51"/>
      <c r="B157" s="22" t="s">
        <v>132</v>
      </c>
      <c r="C157" s="43">
        <v>108.22</v>
      </c>
      <c r="D157" s="44">
        <v>104.69</v>
      </c>
    </row>
    <row r="158" spans="1:4" customFormat="1" x14ac:dyDescent="0.25">
      <c r="A158" s="51"/>
      <c r="B158" s="22" t="s">
        <v>133</v>
      </c>
      <c r="C158" s="43">
        <v>92.37</v>
      </c>
      <c r="D158" s="44">
        <v>104.43</v>
      </c>
    </row>
    <row r="159" spans="1:4" customFormat="1" x14ac:dyDescent="0.25">
      <c r="A159" s="51"/>
      <c r="B159" s="22" t="s">
        <v>134</v>
      </c>
      <c r="C159" s="43">
        <v>89.66</v>
      </c>
      <c r="D159" s="44">
        <v>123.33</v>
      </c>
    </row>
    <row r="160" spans="1:4" customFormat="1" x14ac:dyDescent="0.25">
      <c r="A160" s="51"/>
      <c r="B160" s="22" t="s">
        <v>135</v>
      </c>
      <c r="C160" s="43">
        <v>99.16</v>
      </c>
      <c r="D160" s="44">
        <v>115.08</v>
      </c>
    </row>
    <row r="161" spans="1:4" customFormat="1" x14ac:dyDescent="0.25">
      <c r="A161" s="51"/>
      <c r="B161" s="22" t="s">
        <v>136</v>
      </c>
      <c r="C161" s="43">
        <v>89.94</v>
      </c>
      <c r="D161" s="44">
        <v>111.85</v>
      </c>
    </row>
    <row r="162" spans="1:4" customFormat="1" x14ac:dyDescent="0.25">
      <c r="A162" s="51"/>
      <c r="B162" s="22" t="s">
        <v>137</v>
      </c>
      <c r="C162" s="43">
        <v>97.61</v>
      </c>
      <c r="D162" s="44">
        <v>96.94</v>
      </c>
    </row>
    <row r="163" spans="1:4" customFormat="1" x14ac:dyDescent="0.25">
      <c r="A163" s="51"/>
      <c r="B163" s="22" t="s">
        <v>138</v>
      </c>
      <c r="C163" s="43">
        <v>103.99</v>
      </c>
      <c r="D163" s="44">
        <v>121.74</v>
      </c>
    </row>
    <row r="164" spans="1:4" customFormat="1" x14ac:dyDescent="0.25">
      <c r="A164" s="51"/>
      <c r="B164" s="22" t="s">
        <v>139</v>
      </c>
      <c r="C164" s="43">
        <v>92.29</v>
      </c>
      <c r="D164" s="44">
        <v>116.45</v>
      </c>
    </row>
    <row r="165" spans="1:4" customFormat="1" x14ac:dyDescent="0.25">
      <c r="A165" s="51"/>
      <c r="B165" s="22" t="s">
        <v>140</v>
      </c>
      <c r="C165" s="43">
        <v>57.56</v>
      </c>
      <c r="D165" s="44">
        <v>82.7</v>
      </c>
    </row>
    <row r="166" spans="1:4" customFormat="1" x14ac:dyDescent="0.25">
      <c r="A166" s="51"/>
      <c r="B166" s="22" t="s">
        <v>141</v>
      </c>
      <c r="C166" s="43">
        <v>91.45</v>
      </c>
      <c r="D166" s="44">
        <v>104.02</v>
      </c>
    </row>
    <row r="167" spans="1:4" customFormat="1" x14ac:dyDescent="0.25">
      <c r="A167" s="51"/>
      <c r="B167" s="22" t="s">
        <v>142</v>
      </c>
      <c r="C167" s="43">
        <v>94.87</v>
      </c>
      <c r="D167" s="44">
        <v>117.2</v>
      </c>
    </row>
    <row r="168" spans="1:4" customFormat="1" x14ac:dyDescent="0.25">
      <c r="A168" s="51"/>
      <c r="B168" s="22" t="s">
        <v>143</v>
      </c>
      <c r="C168" s="43">
        <v>96.68</v>
      </c>
      <c r="D168" s="44">
        <v>121.87</v>
      </c>
    </row>
    <row r="169" spans="1:4" customFormat="1" x14ac:dyDescent="0.25">
      <c r="A169" s="51"/>
      <c r="B169" s="22" t="s">
        <v>144</v>
      </c>
      <c r="C169" s="43">
        <v>89.2</v>
      </c>
      <c r="D169" s="44">
        <v>126.37</v>
      </c>
    </row>
    <row r="170" spans="1:4" customFormat="1" x14ac:dyDescent="0.25">
      <c r="A170" s="51"/>
      <c r="B170" s="22" t="s">
        <v>145</v>
      </c>
      <c r="C170" s="43">
        <v>100.96</v>
      </c>
      <c r="D170" s="44">
        <v>121.02</v>
      </c>
    </row>
    <row r="171" spans="1:4" customFormat="1" x14ac:dyDescent="0.25">
      <c r="A171" s="51"/>
      <c r="B171" s="22" t="s">
        <v>146</v>
      </c>
      <c r="C171" s="43">
        <v>94.32</v>
      </c>
      <c r="D171" s="44">
        <v>125.4</v>
      </c>
    </row>
    <row r="172" spans="1:4" customFormat="1" x14ac:dyDescent="0.25">
      <c r="A172" s="51"/>
      <c r="B172" s="22" t="s">
        <v>147</v>
      </c>
      <c r="C172" s="43">
        <v>88.93</v>
      </c>
      <c r="D172" s="44">
        <v>135.33000000000001</v>
      </c>
    </row>
    <row r="173" spans="1:4" customFormat="1" x14ac:dyDescent="0.25">
      <c r="A173" s="51"/>
      <c r="B173" s="22" t="s">
        <v>148</v>
      </c>
      <c r="C173" s="43">
        <v>86.64</v>
      </c>
      <c r="D173" s="44">
        <v>137.08000000000001</v>
      </c>
    </row>
    <row r="174" spans="1:4" customFormat="1" x14ac:dyDescent="0.25">
      <c r="A174" s="51"/>
      <c r="B174" s="22" t="s">
        <v>149</v>
      </c>
      <c r="C174" s="43">
        <v>90.8</v>
      </c>
      <c r="D174" s="44">
        <v>124.91</v>
      </c>
    </row>
    <row r="175" spans="1:4" customFormat="1" x14ac:dyDescent="0.25">
      <c r="A175" s="51"/>
      <c r="B175" s="22" t="s">
        <v>150</v>
      </c>
      <c r="C175" s="43">
        <v>97.42</v>
      </c>
      <c r="D175" s="44">
        <v>123.76</v>
      </c>
    </row>
    <row r="176" spans="1:4" customFormat="1" x14ac:dyDescent="0.25">
      <c r="A176" s="51"/>
      <c r="B176" s="22" t="s">
        <v>151</v>
      </c>
      <c r="C176" s="43">
        <v>97.68</v>
      </c>
      <c r="D176" s="44">
        <v>135.94999999999999</v>
      </c>
    </row>
    <row r="177" spans="1:4" customFormat="1" x14ac:dyDescent="0.25">
      <c r="A177" s="51"/>
      <c r="B177" s="22" t="s">
        <v>152</v>
      </c>
      <c r="C177" s="43">
        <v>87.84</v>
      </c>
      <c r="D177" s="44">
        <v>121.92</v>
      </c>
    </row>
    <row r="178" spans="1:4" customFormat="1" x14ac:dyDescent="0.25">
      <c r="A178" s="51"/>
      <c r="B178" s="22" t="s">
        <v>153</v>
      </c>
      <c r="C178" s="43">
        <v>95.98</v>
      </c>
      <c r="D178" s="44">
        <v>127.23</v>
      </c>
    </row>
    <row r="179" spans="1:4" customFormat="1" x14ac:dyDescent="0.25">
      <c r="A179" s="51"/>
      <c r="B179" s="22" t="s">
        <v>154</v>
      </c>
      <c r="C179" s="43">
        <v>75.61</v>
      </c>
      <c r="D179" s="44">
        <v>134.83000000000001</v>
      </c>
    </row>
    <row r="180" spans="1:4" customFormat="1" x14ac:dyDescent="0.25">
      <c r="A180" s="51"/>
      <c r="B180" s="22" t="s">
        <v>155</v>
      </c>
      <c r="C180" s="43">
        <v>86.75</v>
      </c>
      <c r="D180" s="44">
        <v>86.4</v>
      </c>
    </row>
    <row r="181" spans="1:4" customFormat="1" x14ac:dyDescent="0.25">
      <c r="A181" s="51"/>
      <c r="B181" s="22" t="s">
        <v>156</v>
      </c>
      <c r="C181" s="43">
        <v>80.33</v>
      </c>
      <c r="D181" s="44">
        <v>99.1</v>
      </c>
    </row>
    <row r="182" spans="1:4" customFormat="1" x14ac:dyDescent="0.25">
      <c r="A182" s="51"/>
      <c r="B182" s="22" t="s">
        <v>157</v>
      </c>
      <c r="C182" s="43">
        <v>88.51</v>
      </c>
      <c r="D182" s="44">
        <v>122.75</v>
      </c>
    </row>
    <row r="183" spans="1:4" customFormat="1" x14ac:dyDescent="0.25">
      <c r="A183" s="51"/>
      <c r="B183" s="22" t="s">
        <v>158</v>
      </c>
      <c r="C183" s="43">
        <v>83.51</v>
      </c>
      <c r="D183" s="44">
        <v>121.79</v>
      </c>
    </row>
    <row r="184" spans="1:4" customFormat="1" x14ac:dyDescent="0.25">
      <c r="A184" s="51"/>
      <c r="B184" s="22" t="s">
        <v>159</v>
      </c>
      <c r="C184" s="43">
        <v>92.29</v>
      </c>
      <c r="D184" s="44">
        <v>109.79</v>
      </c>
    </row>
    <row r="185" spans="1:4" customFormat="1" x14ac:dyDescent="0.25">
      <c r="A185" s="51"/>
      <c r="B185" s="22" t="s">
        <v>160</v>
      </c>
      <c r="C185" s="43">
        <v>88.05</v>
      </c>
      <c r="D185" s="44">
        <v>126.88</v>
      </c>
    </row>
    <row r="186" spans="1:4" customFormat="1" x14ac:dyDescent="0.25">
      <c r="A186" s="51"/>
      <c r="B186" s="22" t="s">
        <v>161</v>
      </c>
      <c r="C186" s="43">
        <v>95.27</v>
      </c>
      <c r="D186" s="44">
        <v>115.83</v>
      </c>
    </row>
    <row r="187" spans="1:4" customFormat="1" x14ac:dyDescent="0.25">
      <c r="A187" s="51"/>
      <c r="B187" s="22" t="s">
        <v>162</v>
      </c>
      <c r="C187" s="43">
        <v>84.16</v>
      </c>
      <c r="D187" s="44">
        <v>110.37</v>
      </c>
    </row>
    <row r="188" spans="1:4" customFormat="1" x14ac:dyDescent="0.25">
      <c r="A188" s="52"/>
      <c r="B188" s="23" t="s">
        <v>163</v>
      </c>
      <c r="C188" s="45">
        <v>95.97</v>
      </c>
      <c r="D188" s="46">
        <v>124.41</v>
      </c>
    </row>
    <row r="189" spans="1:4" customFormat="1" ht="15" customHeight="1" x14ac:dyDescent="0.25">
      <c r="A189" s="53" t="s">
        <v>779</v>
      </c>
      <c r="B189" s="25" t="s">
        <v>164</v>
      </c>
      <c r="C189" s="47">
        <v>95.57</v>
      </c>
      <c r="D189" s="48">
        <v>115.4</v>
      </c>
    </row>
    <row r="190" spans="1:4" customFormat="1" x14ac:dyDescent="0.25">
      <c r="A190" s="51"/>
      <c r="B190" s="22" t="s">
        <v>165</v>
      </c>
      <c r="C190" s="43">
        <v>115.59</v>
      </c>
      <c r="D190" s="44">
        <v>120.56</v>
      </c>
    </row>
    <row r="191" spans="1:4" customFormat="1" x14ac:dyDescent="0.25">
      <c r="A191" s="51"/>
      <c r="B191" s="22" t="s">
        <v>166</v>
      </c>
      <c r="C191" s="43">
        <v>112.55</v>
      </c>
      <c r="D191" s="44">
        <v>116.05</v>
      </c>
    </row>
    <row r="192" spans="1:4" customFormat="1" x14ac:dyDescent="0.25">
      <c r="A192" s="51"/>
      <c r="B192" s="22" t="s">
        <v>167</v>
      </c>
      <c r="C192" s="43">
        <v>102.14</v>
      </c>
      <c r="D192" s="44">
        <v>117.57</v>
      </c>
    </row>
    <row r="193" spans="1:4" customFormat="1" x14ac:dyDescent="0.25">
      <c r="A193" s="51"/>
      <c r="B193" s="22" t="s">
        <v>168</v>
      </c>
      <c r="C193" s="43">
        <v>93.7</v>
      </c>
      <c r="D193" s="44">
        <v>116.67</v>
      </c>
    </row>
    <row r="194" spans="1:4" customFormat="1" x14ac:dyDescent="0.25">
      <c r="A194" s="51"/>
      <c r="B194" s="22" t="s">
        <v>169</v>
      </c>
      <c r="C194" s="43">
        <v>79.52</v>
      </c>
      <c r="D194" s="44">
        <v>126.02</v>
      </c>
    </row>
    <row r="195" spans="1:4" customFormat="1" x14ac:dyDescent="0.25">
      <c r="A195" s="51"/>
      <c r="B195" s="22" t="s">
        <v>170</v>
      </c>
      <c r="C195" s="43">
        <v>86.77</v>
      </c>
      <c r="D195" s="44">
        <v>122.22</v>
      </c>
    </row>
    <row r="196" spans="1:4" customFormat="1" x14ac:dyDescent="0.25">
      <c r="A196" s="51"/>
      <c r="B196" s="22" t="s">
        <v>171</v>
      </c>
      <c r="C196" s="43">
        <v>111.34</v>
      </c>
      <c r="D196" s="44">
        <v>117.98</v>
      </c>
    </row>
    <row r="197" spans="1:4" customFormat="1" x14ac:dyDescent="0.25">
      <c r="A197" s="51"/>
      <c r="B197" s="22" t="s">
        <v>172</v>
      </c>
      <c r="C197" s="43">
        <v>114.59</v>
      </c>
      <c r="D197" s="44">
        <v>122.21</v>
      </c>
    </row>
    <row r="198" spans="1:4" customFormat="1" x14ac:dyDescent="0.25">
      <c r="A198" s="51"/>
      <c r="B198" s="42" t="s">
        <v>173</v>
      </c>
      <c r="C198" s="43">
        <v>95.13</v>
      </c>
      <c r="D198" s="44">
        <v>121.2</v>
      </c>
    </row>
    <row r="199" spans="1:4" customFormat="1" x14ac:dyDescent="0.25">
      <c r="A199" s="51"/>
      <c r="B199" s="42" t="s">
        <v>174</v>
      </c>
      <c r="C199" s="43">
        <v>89.01</v>
      </c>
      <c r="D199" s="44">
        <v>119.59</v>
      </c>
    </row>
    <row r="200" spans="1:4" customFormat="1" x14ac:dyDescent="0.25">
      <c r="A200" s="51"/>
      <c r="B200" s="42" t="s">
        <v>175</v>
      </c>
      <c r="C200" s="43">
        <v>87.71</v>
      </c>
      <c r="D200" s="44">
        <v>124.47</v>
      </c>
    </row>
    <row r="201" spans="1:4" customFormat="1" x14ac:dyDescent="0.25">
      <c r="A201" s="51"/>
      <c r="B201" s="42" t="s">
        <v>176</v>
      </c>
      <c r="C201" s="43">
        <v>98.65</v>
      </c>
      <c r="D201" s="44">
        <v>101.93</v>
      </c>
    </row>
    <row r="202" spans="1:4" customFormat="1" x14ac:dyDescent="0.25">
      <c r="A202" s="51"/>
      <c r="B202" s="42" t="s">
        <v>177</v>
      </c>
      <c r="C202" s="43">
        <v>76.040000000000006</v>
      </c>
      <c r="D202" s="44">
        <v>116.42</v>
      </c>
    </row>
    <row r="203" spans="1:4" customFormat="1" x14ac:dyDescent="0.25">
      <c r="A203" s="51"/>
      <c r="B203" s="22" t="s">
        <v>178</v>
      </c>
      <c r="C203" s="43">
        <v>115.51</v>
      </c>
      <c r="D203" s="44">
        <v>112.95</v>
      </c>
    </row>
    <row r="204" spans="1:4" customFormat="1" x14ac:dyDescent="0.25">
      <c r="A204" s="51"/>
      <c r="B204" s="22" t="s">
        <v>179</v>
      </c>
      <c r="C204" s="43">
        <v>90.2</v>
      </c>
      <c r="D204" s="44">
        <v>113.7</v>
      </c>
    </row>
    <row r="205" spans="1:4" customFormat="1" x14ac:dyDescent="0.25">
      <c r="A205" s="51"/>
      <c r="B205" s="22" t="s">
        <v>180</v>
      </c>
      <c r="C205" s="43">
        <v>122.94</v>
      </c>
      <c r="D205" s="44">
        <v>111.02</v>
      </c>
    </row>
    <row r="206" spans="1:4" customFormat="1" x14ac:dyDescent="0.25">
      <c r="A206" s="51"/>
      <c r="B206" s="22" t="s">
        <v>181</v>
      </c>
      <c r="C206" s="43">
        <v>119.66</v>
      </c>
      <c r="D206" s="44">
        <v>109.5</v>
      </c>
    </row>
    <row r="207" spans="1:4" customFormat="1" x14ac:dyDescent="0.25">
      <c r="A207" s="51"/>
      <c r="B207" s="22" t="s">
        <v>182</v>
      </c>
      <c r="C207" s="43">
        <v>103.46</v>
      </c>
      <c r="D207" s="44">
        <v>108.96</v>
      </c>
    </row>
    <row r="208" spans="1:4" customFormat="1" x14ac:dyDescent="0.25">
      <c r="A208" s="51"/>
      <c r="B208" s="22" t="s">
        <v>183</v>
      </c>
      <c r="C208" s="43">
        <v>93.8</v>
      </c>
      <c r="D208" s="44">
        <v>106.93</v>
      </c>
    </row>
    <row r="209" spans="1:4" customFormat="1" x14ac:dyDescent="0.25">
      <c r="A209" s="51"/>
      <c r="B209" s="22" t="s">
        <v>184</v>
      </c>
      <c r="C209" s="43">
        <v>78.5</v>
      </c>
      <c r="D209" s="44">
        <v>101.1</v>
      </c>
    </row>
    <row r="210" spans="1:4" customFormat="1" x14ac:dyDescent="0.25">
      <c r="A210" s="51"/>
      <c r="B210" s="22" t="s">
        <v>185</v>
      </c>
      <c r="C210" s="43">
        <v>71.06</v>
      </c>
      <c r="D210" s="44">
        <v>113.08</v>
      </c>
    </row>
    <row r="211" spans="1:4" customFormat="1" x14ac:dyDescent="0.25">
      <c r="A211" s="51"/>
      <c r="B211" s="22" t="s">
        <v>186</v>
      </c>
      <c r="C211" s="43">
        <v>70.650000000000006</v>
      </c>
      <c r="D211" s="44">
        <v>96.38</v>
      </c>
    </row>
    <row r="212" spans="1:4" customFormat="1" x14ac:dyDescent="0.25">
      <c r="A212" s="51"/>
      <c r="B212" s="22" t="s">
        <v>187</v>
      </c>
      <c r="C212" s="43">
        <v>110.28</v>
      </c>
      <c r="D212" s="44">
        <v>118.18</v>
      </c>
    </row>
    <row r="213" spans="1:4" customFormat="1" x14ac:dyDescent="0.25">
      <c r="A213" s="51"/>
      <c r="B213" s="22" t="s">
        <v>188</v>
      </c>
      <c r="C213" s="43">
        <v>82.05</v>
      </c>
      <c r="D213" s="44">
        <v>134.51</v>
      </c>
    </row>
    <row r="214" spans="1:4" customFormat="1" x14ac:dyDescent="0.25">
      <c r="A214" s="51"/>
      <c r="B214" s="22" t="s">
        <v>189</v>
      </c>
      <c r="C214" s="43">
        <v>100.39</v>
      </c>
      <c r="D214" s="44">
        <v>109.29</v>
      </c>
    </row>
    <row r="215" spans="1:4" customFormat="1" x14ac:dyDescent="0.25">
      <c r="A215" s="51"/>
      <c r="B215" s="22" t="s">
        <v>190</v>
      </c>
      <c r="C215" s="43">
        <v>40.01</v>
      </c>
      <c r="D215" s="44">
        <v>118.48</v>
      </c>
    </row>
    <row r="216" spans="1:4" customFormat="1" x14ac:dyDescent="0.25">
      <c r="A216" s="51"/>
      <c r="B216" s="22" t="s">
        <v>191</v>
      </c>
      <c r="C216" s="43">
        <v>88.56</v>
      </c>
      <c r="D216" s="44">
        <v>111.75</v>
      </c>
    </row>
    <row r="217" spans="1:4" customFormat="1" x14ac:dyDescent="0.25">
      <c r="A217" s="51"/>
      <c r="B217" s="22" t="s">
        <v>192</v>
      </c>
      <c r="C217" s="43">
        <v>76.22</v>
      </c>
      <c r="D217" s="44">
        <v>104.25</v>
      </c>
    </row>
    <row r="218" spans="1:4" customFormat="1" x14ac:dyDescent="0.25">
      <c r="A218" s="51"/>
      <c r="B218" s="22" t="s">
        <v>193</v>
      </c>
      <c r="C218" s="43">
        <v>70.94</v>
      </c>
      <c r="D218" s="44">
        <v>126.72</v>
      </c>
    </row>
    <row r="219" spans="1:4" customFormat="1" x14ac:dyDescent="0.25">
      <c r="A219" s="51"/>
      <c r="B219" s="22" t="s">
        <v>194</v>
      </c>
      <c r="C219" s="43">
        <v>88.99</v>
      </c>
      <c r="D219" s="44">
        <v>98.3</v>
      </c>
    </row>
    <row r="220" spans="1:4" customFormat="1" x14ac:dyDescent="0.25">
      <c r="A220" s="51"/>
      <c r="B220" s="22" t="s">
        <v>195</v>
      </c>
      <c r="C220" s="43">
        <v>69.95</v>
      </c>
      <c r="D220" s="44">
        <v>123.01</v>
      </c>
    </row>
    <row r="221" spans="1:4" customFormat="1" x14ac:dyDescent="0.25">
      <c r="A221" s="51"/>
      <c r="B221" s="22" t="s">
        <v>196</v>
      </c>
      <c r="C221" s="43">
        <v>55.33</v>
      </c>
      <c r="D221" s="44">
        <v>107.09</v>
      </c>
    </row>
    <row r="222" spans="1:4" customFormat="1" x14ac:dyDescent="0.25">
      <c r="A222" s="51"/>
      <c r="B222" s="22" t="s">
        <v>197</v>
      </c>
      <c r="C222" s="43">
        <v>74.06</v>
      </c>
      <c r="D222" s="44">
        <v>132.72</v>
      </c>
    </row>
    <row r="223" spans="1:4" customFormat="1" x14ac:dyDescent="0.25">
      <c r="A223" s="51"/>
      <c r="B223" s="22" t="s">
        <v>198</v>
      </c>
      <c r="C223" s="43">
        <v>89.93</v>
      </c>
      <c r="D223" s="44">
        <v>119.83</v>
      </c>
    </row>
    <row r="224" spans="1:4" customFormat="1" x14ac:dyDescent="0.25">
      <c r="A224" s="51"/>
      <c r="B224" s="22" t="s">
        <v>199</v>
      </c>
      <c r="C224" s="43">
        <v>70.64</v>
      </c>
      <c r="D224" s="44">
        <v>102.61</v>
      </c>
    </row>
    <row r="225" spans="1:4" customFormat="1" x14ac:dyDescent="0.25">
      <c r="A225" s="51"/>
      <c r="B225" s="22" t="s">
        <v>200</v>
      </c>
      <c r="C225" s="43">
        <v>96.2</v>
      </c>
      <c r="D225" s="44">
        <v>119.72</v>
      </c>
    </row>
    <row r="226" spans="1:4" customFormat="1" x14ac:dyDescent="0.25">
      <c r="A226" s="51"/>
      <c r="B226" s="22" t="s">
        <v>201</v>
      </c>
      <c r="C226" s="43">
        <v>53.95</v>
      </c>
      <c r="D226" s="44">
        <v>95.51</v>
      </c>
    </row>
    <row r="227" spans="1:4" customFormat="1" x14ac:dyDescent="0.25">
      <c r="A227" s="52"/>
      <c r="B227" s="23" t="s">
        <v>202</v>
      </c>
      <c r="C227" s="45">
        <v>88.25</v>
      </c>
      <c r="D227" s="46">
        <v>116.44</v>
      </c>
    </row>
    <row r="228" spans="1:4" customFormat="1" ht="15" customHeight="1" x14ac:dyDescent="0.25">
      <c r="A228" s="51" t="s">
        <v>780</v>
      </c>
      <c r="B228" s="22" t="s">
        <v>203</v>
      </c>
      <c r="C228" s="43">
        <v>73.180000000000007</v>
      </c>
      <c r="D228" s="44">
        <v>143.16999999999999</v>
      </c>
    </row>
    <row r="229" spans="1:4" customFormat="1" x14ac:dyDescent="0.25">
      <c r="A229" s="51"/>
      <c r="B229" s="22" t="s">
        <v>204</v>
      </c>
      <c r="C229" s="43">
        <v>109.12</v>
      </c>
      <c r="D229" s="44">
        <v>98.13</v>
      </c>
    </row>
    <row r="230" spans="1:4" customFormat="1" x14ac:dyDescent="0.25">
      <c r="A230" s="51"/>
      <c r="B230" s="22" t="s">
        <v>205</v>
      </c>
      <c r="C230" s="43">
        <v>99.71</v>
      </c>
      <c r="D230" s="44">
        <v>92.62</v>
      </c>
    </row>
    <row r="231" spans="1:4" customFormat="1" x14ac:dyDescent="0.25">
      <c r="A231" s="51"/>
      <c r="B231" s="22" t="s">
        <v>206</v>
      </c>
      <c r="C231" s="43">
        <v>98.76</v>
      </c>
      <c r="D231" s="44">
        <v>91.75</v>
      </c>
    </row>
    <row r="232" spans="1:4" customFormat="1" x14ac:dyDescent="0.25">
      <c r="A232" s="51"/>
      <c r="B232" s="22" t="s">
        <v>207</v>
      </c>
      <c r="C232" s="43">
        <v>103.56</v>
      </c>
      <c r="D232" s="44">
        <v>105.36</v>
      </c>
    </row>
    <row r="233" spans="1:4" customFormat="1" x14ac:dyDescent="0.25">
      <c r="A233" s="51"/>
      <c r="B233" s="22" t="s">
        <v>208</v>
      </c>
      <c r="C233" s="43">
        <v>104.05</v>
      </c>
      <c r="D233" s="44">
        <v>88.2</v>
      </c>
    </row>
    <row r="234" spans="1:4" customFormat="1" x14ac:dyDescent="0.25">
      <c r="A234" s="51"/>
      <c r="B234" s="22" t="s">
        <v>209</v>
      </c>
      <c r="C234" s="43">
        <v>97.7</v>
      </c>
      <c r="D234" s="44">
        <v>94.25</v>
      </c>
    </row>
    <row r="235" spans="1:4" customFormat="1" x14ac:dyDescent="0.25">
      <c r="A235" s="51"/>
      <c r="B235" s="22" t="s">
        <v>210</v>
      </c>
      <c r="C235" s="43">
        <v>103.94</v>
      </c>
      <c r="D235" s="44">
        <v>89.63</v>
      </c>
    </row>
    <row r="236" spans="1:4" customFormat="1" x14ac:dyDescent="0.25">
      <c r="A236" s="51"/>
      <c r="B236" s="22" t="s">
        <v>211</v>
      </c>
      <c r="C236" s="43">
        <v>99.8</v>
      </c>
      <c r="D236" s="44">
        <v>86.01</v>
      </c>
    </row>
    <row r="237" spans="1:4" customFormat="1" x14ac:dyDescent="0.25">
      <c r="A237" s="51"/>
      <c r="B237" s="22" t="s">
        <v>212</v>
      </c>
      <c r="C237" s="43">
        <v>99.58</v>
      </c>
      <c r="D237" s="44">
        <v>84.02</v>
      </c>
    </row>
    <row r="238" spans="1:4" customFormat="1" x14ac:dyDescent="0.25">
      <c r="A238" s="51"/>
      <c r="B238" s="22" t="s">
        <v>213</v>
      </c>
      <c r="C238" s="43">
        <v>103.15</v>
      </c>
      <c r="D238" s="44">
        <v>89.66</v>
      </c>
    </row>
    <row r="239" spans="1:4" customFormat="1" x14ac:dyDescent="0.25">
      <c r="A239" s="51"/>
      <c r="B239" s="22" t="s">
        <v>214</v>
      </c>
      <c r="C239" s="43">
        <v>108.66</v>
      </c>
      <c r="D239" s="44">
        <v>90.84</v>
      </c>
    </row>
    <row r="240" spans="1:4" customFormat="1" x14ac:dyDescent="0.25">
      <c r="A240" s="51"/>
      <c r="B240" s="22" t="s">
        <v>215</v>
      </c>
      <c r="C240" s="43">
        <v>98.49</v>
      </c>
      <c r="D240" s="44">
        <v>90.01</v>
      </c>
    </row>
    <row r="241" spans="1:4" customFormat="1" x14ac:dyDescent="0.25">
      <c r="A241" s="51"/>
      <c r="B241" s="22" t="s">
        <v>216</v>
      </c>
      <c r="C241" s="43">
        <v>102.79</v>
      </c>
      <c r="D241" s="44">
        <v>101.22</v>
      </c>
    </row>
    <row r="242" spans="1:4" customFormat="1" x14ac:dyDescent="0.25">
      <c r="A242" s="51"/>
      <c r="B242" s="22" t="s">
        <v>217</v>
      </c>
      <c r="C242" s="43">
        <v>103.09</v>
      </c>
      <c r="D242" s="44">
        <v>91.57</v>
      </c>
    </row>
    <row r="243" spans="1:4" customFormat="1" x14ac:dyDescent="0.25">
      <c r="A243" s="51"/>
      <c r="B243" s="22" t="s">
        <v>218</v>
      </c>
      <c r="C243" s="43">
        <v>98.25</v>
      </c>
      <c r="D243" s="44">
        <v>88</v>
      </c>
    </row>
    <row r="244" spans="1:4" customFormat="1" x14ac:dyDescent="0.25">
      <c r="A244" s="51"/>
      <c r="B244" s="22" t="s">
        <v>219</v>
      </c>
      <c r="C244" s="43">
        <v>102.62</v>
      </c>
      <c r="D244" s="44">
        <v>102.98</v>
      </c>
    </row>
    <row r="245" spans="1:4" customFormat="1" x14ac:dyDescent="0.25">
      <c r="A245" s="51"/>
      <c r="B245" s="22" t="s">
        <v>220</v>
      </c>
      <c r="C245" s="43">
        <v>101.88</v>
      </c>
      <c r="D245" s="44">
        <v>114.24</v>
      </c>
    </row>
    <row r="246" spans="1:4" customFormat="1" x14ac:dyDescent="0.25">
      <c r="A246" s="51"/>
      <c r="B246" s="22" t="s">
        <v>221</v>
      </c>
      <c r="C246" s="43">
        <v>102.16</v>
      </c>
      <c r="D246" s="44">
        <v>123.94</v>
      </c>
    </row>
    <row r="247" spans="1:4" customFormat="1" x14ac:dyDescent="0.25">
      <c r="A247" s="51"/>
      <c r="B247" s="22" t="s">
        <v>222</v>
      </c>
      <c r="C247" s="43">
        <v>99.92</v>
      </c>
      <c r="D247" s="44">
        <v>96.65</v>
      </c>
    </row>
    <row r="248" spans="1:4" customFormat="1" x14ac:dyDescent="0.25">
      <c r="A248" s="51"/>
      <c r="B248" s="22" t="s">
        <v>223</v>
      </c>
      <c r="C248" s="43">
        <v>97.54</v>
      </c>
      <c r="D248" s="44">
        <v>88.22</v>
      </c>
    </row>
    <row r="249" spans="1:4" customFormat="1" x14ac:dyDescent="0.25">
      <c r="A249" s="51"/>
      <c r="B249" s="22" t="s">
        <v>224</v>
      </c>
      <c r="C249" s="43">
        <v>97.67</v>
      </c>
      <c r="D249" s="44">
        <v>99.26</v>
      </c>
    </row>
    <row r="250" spans="1:4" customFormat="1" x14ac:dyDescent="0.25">
      <c r="A250" s="51"/>
      <c r="B250" s="22" t="s">
        <v>225</v>
      </c>
      <c r="C250" s="43">
        <v>101.83</v>
      </c>
      <c r="D250" s="44">
        <v>90.42</v>
      </c>
    </row>
    <row r="251" spans="1:4" customFormat="1" x14ac:dyDescent="0.25">
      <c r="A251" s="51"/>
      <c r="B251" s="22" t="s">
        <v>226</v>
      </c>
      <c r="C251" s="43">
        <v>101.33</v>
      </c>
      <c r="D251" s="44">
        <v>104.5</v>
      </c>
    </row>
    <row r="252" spans="1:4" customFormat="1" x14ac:dyDescent="0.25">
      <c r="A252" s="51"/>
      <c r="B252" s="22" t="s">
        <v>227</v>
      </c>
      <c r="C252" s="43">
        <v>105.51</v>
      </c>
      <c r="D252" s="44">
        <v>103.95</v>
      </c>
    </row>
    <row r="253" spans="1:4" customFormat="1" x14ac:dyDescent="0.25">
      <c r="A253" s="51"/>
      <c r="B253" s="22" t="s">
        <v>228</v>
      </c>
      <c r="C253" s="43">
        <v>101.06</v>
      </c>
      <c r="D253" s="44">
        <v>115.59</v>
      </c>
    </row>
    <row r="254" spans="1:4" customFormat="1" x14ac:dyDescent="0.25">
      <c r="A254" s="51"/>
      <c r="B254" s="22" t="s">
        <v>229</v>
      </c>
      <c r="C254" s="43">
        <v>99.53</v>
      </c>
      <c r="D254" s="44">
        <v>101.72</v>
      </c>
    </row>
    <row r="255" spans="1:4" customFormat="1" x14ac:dyDescent="0.25">
      <c r="A255" s="51"/>
      <c r="B255" s="22" t="s">
        <v>230</v>
      </c>
      <c r="C255" s="43">
        <v>99.94</v>
      </c>
      <c r="D255" s="44">
        <v>88.77</v>
      </c>
    </row>
    <row r="256" spans="1:4" customFormat="1" x14ac:dyDescent="0.25">
      <c r="A256" s="51"/>
      <c r="B256" s="22" t="s">
        <v>231</v>
      </c>
      <c r="C256" s="43">
        <v>100.76</v>
      </c>
      <c r="D256" s="44">
        <v>93.14</v>
      </c>
    </row>
    <row r="257" spans="1:4" customFormat="1" x14ac:dyDescent="0.25">
      <c r="A257" s="51"/>
      <c r="B257" s="22" t="s">
        <v>232</v>
      </c>
      <c r="C257" s="43">
        <v>103.57</v>
      </c>
      <c r="D257" s="44">
        <v>98.9</v>
      </c>
    </row>
    <row r="258" spans="1:4" customFormat="1" x14ac:dyDescent="0.25">
      <c r="A258" s="51"/>
      <c r="B258" s="22" t="s">
        <v>233</v>
      </c>
      <c r="C258" s="43">
        <v>103.02</v>
      </c>
      <c r="D258" s="44">
        <v>103.28</v>
      </c>
    </row>
    <row r="259" spans="1:4" customFormat="1" x14ac:dyDescent="0.25">
      <c r="A259" s="51"/>
      <c r="B259" s="22" t="s">
        <v>234</v>
      </c>
      <c r="C259" s="43">
        <v>107.19</v>
      </c>
      <c r="D259" s="44">
        <v>98.93</v>
      </c>
    </row>
    <row r="260" spans="1:4" customFormat="1" x14ac:dyDescent="0.25">
      <c r="A260" s="51"/>
      <c r="B260" s="22" t="s">
        <v>235</v>
      </c>
      <c r="C260" s="43">
        <v>104.92</v>
      </c>
      <c r="D260" s="44">
        <v>98.77</v>
      </c>
    </row>
    <row r="261" spans="1:4" customFormat="1" x14ac:dyDescent="0.25">
      <c r="A261" s="51"/>
      <c r="B261" s="22" t="s">
        <v>236</v>
      </c>
      <c r="C261" s="43">
        <v>100.79</v>
      </c>
      <c r="D261" s="44">
        <v>103.71</v>
      </c>
    </row>
    <row r="262" spans="1:4" customFormat="1" x14ac:dyDescent="0.25">
      <c r="A262" s="51"/>
      <c r="B262" s="22" t="s">
        <v>237</v>
      </c>
      <c r="C262" s="43">
        <v>103.72</v>
      </c>
      <c r="D262" s="44">
        <v>109.46</v>
      </c>
    </row>
    <row r="263" spans="1:4" customFormat="1" x14ac:dyDescent="0.25">
      <c r="A263" s="51"/>
      <c r="B263" s="22" t="s">
        <v>238</v>
      </c>
      <c r="C263" s="43">
        <v>104.84</v>
      </c>
      <c r="D263" s="44">
        <v>114.68</v>
      </c>
    </row>
    <row r="264" spans="1:4" customFormat="1" x14ac:dyDescent="0.25">
      <c r="A264" s="51"/>
      <c r="B264" s="22" t="s">
        <v>239</v>
      </c>
      <c r="C264" s="43">
        <v>104.27</v>
      </c>
      <c r="D264" s="44">
        <v>95.61</v>
      </c>
    </row>
    <row r="265" spans="1:4" customFormat="1" x14ac:dyDescent="0.25">
      <c r="A265" s="51"/>
      <c r="B265" s="22" t="s">
        <v>240</v>
      </c>
      <c r="C265" s="43">
        <v>105.04</v>
      </c>
      <c r="D265" s="44">
        <v>97.54</v>
      </c>
    </row>
    <row r="266" spans="1:4" customFormat="1" x14ac:dyDescent="0.25">
      <c r="A266" s="51"/>
      <c r="B266" s="22" t="s">
        <v>241</v>
      </c>
      <c r="C266" s="43">
        <v>104.24</v>
      </c>
      <c r="D266" s="44">
        <v>103.62</v>
      </c>
    </row>
    <row r="267" spans="1:4" customFormat="1" x14ac:dyDescent="0.25">
      <c r="A267" s="51"/>
      <c r="B267" s="22" t="s">
        <v>242</v>
      </c>
      <c r="C267" s="43">
        <v>100.64</v>
      </c>
      <c r="D267" s="44">
        <v>111.53</v>
      </c>
    </row>
    <row r="268" spans="1:4" customFormat="1" x14ac:dyDescent="0.25">
      <c r="A268" s="51"/>
      <c r="B268" s="22" t="s">
        <v>243</v>
      </c>
      <c r="C268" s="43">
        <v>103.19</v>
      </c>
      <c r="D268" s="44">
        <v>98.51</v>
      </c>
    </row>
    <row r="269" spans="1:4" customFormat="1" x14ac:dyDescent="0.25">
      <c r="A269" s="51"/>
      <c r="B269" s="22" t="s">
        <v>244</v>
      </c>
      <c r="C269" s="43">
        <v>105.9</v>
      </c>
      <c r="D269" s="44">
        <v>101.14</v>
      </c>
    </row>
    <row r="270" spans="1:4" customFormat="1" x14ac:dyDescent="0.25">
      <c r="A270" s="51"/>
      <c r="B270" s="22" t="s">
        <v>245</v>
      </c>
      <c r="C270" s="43">
        <v>127.74</v>
      </c>
      <c r="D270" s="44">
        <v>96.66</v>
      </c>
    </row>
    <row r="271" spans="1:4" customFormat="1" x14ac:dyDescent="0.25">
      <c r="A271" s="51"/>
      <c r="B271" s="22" t="s">
        <v>246</v>
      </c>
      <c r="C271" s="43">
        <v>121.46</v>
      </c>
      <c r="D271" s="44">
        <v>97.19</v>
      </c>
    </row>
    <row r="272" spans="1:4" customFormat="1" x14ac:dyDescent="0.25">
      <c r="A272" s="51"/>
      <c r="B272" s="22" t="s">
        <v>247</v>
      </c>
      <c r="C272" s="43">
        <v>72.63</v>
      </c>
      <c r="D272" s="44">
        <v>111.41</v>
      </c>
    </row>
    <row r="273" spans="1:4" customFormat="1" x14ac:dyDescent="0.25">
      <c r="A273" s="51"/>
      <c r="B273" s="22" t="s">
        <v>248</v>
      </c>
      <c r="C273" s="43">
        <v>73.34</v>
      </c>
      <c r="D273" s="44">
        <v>133.79</v>
      </c>
    </row>
    <row r="274" spans="1:4" customFormat="1" x14ac:dyDescent="0.25">
      <c r="A274" s="51"/>
      <c r="B274" s="22" t="s">
        <v>249</v>
      </c>
      <c r="C274" s="43">
        <v>73.31</v>
      </c>
      <c r="D274" s="44">
        <v>146.37</v>
      </c>
    </row>
    <row r="275" spans="1:4" customFormat="1" x14ac:dyDescent="0.25">
      <c r="A275" s="51"/>
      <c r="B275" s="22" t="s">
        <v>250</v>
      </c>
      <c r="C275" s="43">
        <v>100.39</v>
      </c>
      <c r="D275" s="44">
        <v>94.83</v>
      </c>
    </row>
    <row r="276" spans="1:4" customFormat="1" x14ac:dyDescent="0.25">
      <c r="A276" s="51"/>
      <c r="B276" s="22" t="s">
        <v>251</v>
      </c>
      <c r="C276" s="43">
        <v>99.28</v>
      </c>
      <c r="D276" s="44">
        <v>92.4</v>
      </c>
    </row>
    <row r="277" spans="1:4" customFormat="1" x14ac:dyDescent="0.25">
      <c r="A277" s="51"/>
      <c r="B277" s="22" t="s">
        <v>252</v>
      </c>
      <c r="C277" s="43">
        <v>98.78</v>
      </c>
      <c r="D277" s="44">
        <v>94.33</v>
      </c>
    </row>
    <row r="278" spans="1:4" customFormat="1" x14ac:dyDescent="0.25">
      <c r="A278" s="51"/>
      <c r="B278" s="22" t="s">
        <v>253</v>
      </c>
      <c r="C278" s="43">
        <v>75.23</v>
      </c>
      <c r="D278" s="44">
        <v>156.43</v>
      </c>
    </row>
    <row r="279" spans="1:4" customFormat="1" x14ac:dyDescent="0.25">
      <c r="A279" s="51"/>
      <c r="B279" s="22" t="s">
        <v>254</v>
      </c>
      <c r="C279" s="43">
        <v>72.790000000000006</v>
      </c>
      <c r="D279" s="44">
        <v>149.94</v>
      </c>
    </row>
    <row r="280" spans="1:4" customFormat="1" x14ac:dyDescent="0.25">
      <c r="A280" s="51"/>
      <c r="B280" s="22" t="s">
        <v>255</v>
      </c>
      <c r="C280" s="43">
        <v>71.19</v>
      </c>
      <c r="D280" s="44">
        <v>137.13999999999999</v>
      </c>
    </row>
    <row r="281" spans="1:4" customFormat="1" x14ac:dyDescent="0.25">
      <c r="A281" s="51"/>
      <c r="B281" s="22" t="s">
        <v>256</v>
      </c>
      <c r="C281" s="43">
        <v>73.099999999999994</v>
      </c>
      <c r="D281" s="44">
        <v>139.30000000000001</v>
      </c>
    </row>
    <row r="282" spans="1:4" customFormat="1" x14ac:dyDescent="0.25">
      <c r="A282" s="51"/>
      <c r="B282" s="22" t="s">
        <v>257</v>
      </c>
      <c r="C282" s="43">
        <v>75.23</v>
      </c>
      <c r="D282" s="44">
        <v>145.52000000000001</v>
      </c>
    </row>
    <row r="283" spans="1:4" customFormat="1" x14ac:dyDescent="0.25">
      <c r="A283" s="51"/>
      <c r="B283" s="22" t="s">
        <v>258</v>
      </c>
      <c r="C283" s="43">
        <v>96.29</v>
      </c>
      <c r="D283" s="44">
        <v>95.77</v>
      </c>
    </row>
    <row r="284" spans="1:4" customFormat="1" x14ac:dyDescent="0.25">
      <c r="A284" s="51"/>
      <c r="B284" s="22" t="s">
        <v>259</v>
      </c>
      <c r="C284" s="43">
        <v>96.75</v>
      </c>
      <c r="D284" s="44">
        <v>98.04</v>
      </c>
    </row>
    <row r="285" spans="1:4" customFormat="1" x14ac:dyDescent="0.25">
      <c r="A285" s="51"/>
      <c r="B285" s="22" t="s">
        <v>260</v>
      </c>
      <c r="C285" s="43">
        <v>71.5</v>
      </c>
      <c r="D285" s="44">
        <v>103.54</v>
      </c>
    </row>
    <row r="286" spans="1:4" customFormat="1" x14ac:dyDescent="0.25">
      <c r="A286" s="51"/>
      <c r="B286" s="22" t="s">
        <v>261</v>
      </c>
      <c r="C286" s="43">
        <v>72.88</v>
      </c>
      <c r="D286" s="44">
        <v>142.94</v>
      </c>
    </row>
    <row r="287" spans="1:4" customFormat="1" x14ac:dyDescent="0.25">
      <c r="A287" s="51"/>
      <c r="B287" s="22" t="s">
        <v>262</v>
      </c>
      <c r="C287" s="43">
        <v>74.38</v>
      </c>
      <c r="D287" s="44">
        <v>147.07</v>
      </c>
    </row>
    <row r="288" spans="1:4" customFormat="1" x14ac:dyDescent="0.25">
      <c r="A288" s="51"/>
      <c r="B288" s="22" t="s">
        <v>263</v>
      </c>
      <c r="C288" s="43">
        <v>73.67</v>
      </c>
      <c r="D288" s="44">
        <v>102.61</v>
      </c>
    </row>
    <row r="289" spans="1:4" customFormat="1" x14ac:dyDescent="0.25">
      <c r="A289" s="51"/>
      <c r="B289" s="22" t="s">
        <v>264</v>
      </c>
      <c r="C289" s="43">
        <v>70.23</v>
      </c>
      <c r="D289" s="44">
        <v>109.29</v>
      </c>
    </row>
    <row r="290" spans="1:4" customFormat="1" x14ac:dyDescent="0.25">
      <c r="A290" s="51"/>
      <c r="B290" s="22" t="s">
        <v>265</v>
      </c>
      <c r="C290" s="43">
        <v>72.34</v>
      </c>
      <c r="D290" s="44">
        <v>116</v>
      </c>
    </row>
    <row r="291" spans="1:4" customFormat="1" x14ac:dyDescent="0.25">
      <c r="A291" s="51"/>
      <c r="B291" s="22" t="s">
        <v>266</v>
      </c>
      <c r="C291" s="43">
        <v>72.67</v>
      </c>
      <c r="D291" s="44">
        <v>136.36000000000001</v>
      </c>
    </row>
    <row r="292" spans="1:4" customFormat="1" x14ac:dyDescent="0.25">
      <c r="A292" s="51"/>
      <c r="B292" s="22" t="s">
        <v>267</v>
      </c>
      <c r="C292" s="43">
        <v>73.72</v>
      </c>
      <c r="D292" s="44">
        <v>150.06</v>
      </c>
    </row>
    <row r="293" spans="1:4" customFormat="1" x14ac:dyDescent="0.25">
      <c r="A293" s="51"/>
      <c r="B293" s="22" t="s">
        <v>268</v>
      </c>
      <c r="C293" s="43">
        <v>73.290000000000006</v>
      </c>
      <c r="D293" s="44">
        <v>143.97</v>
      </c>
    </row>
    <row r="294" spans="1:4" customFormat="1" x14ac:dyDescent="0.25">
      <c r="A294" s="51"/>
      <c r="B294" s="22" t="s">
        <v>269</v>
      </c>
      <c r="C294" s="43">
        <v>77.34</v>
      </c>
      <c r="D294" s="44">
        <v>165.67</v>
      </c>
    </row>
    <row r="295" spans="1:4" customFormat="1" x14ac:dyDescent="0.25">
      <c r="A295" s="51"/>
      <c r="B295" s="22" t="s">
        <v>270</v>
      </c>
      <c r="C295" s="43">
        <v>78.16</v>
      </c>
      <c r="D295" s="44">
        <v>137.52000000000001</v>
      </c>
    </row>
    <row r="296" spans="1:4" customFormat="1" x14ac:dyDescent="0.25">
      <c r="A296" s="51"/>
      <c r="B296" s="22" t="s">
        <v>271</v>
      </c>
      <c r="C296" s="43">
        <v>98</v>
      </c>
      <c r="D296" s="44">
        <v>114.51</v>
      </c>
    </row>
    <row r="297" spans="1:4" customFormat="1" x14ac:dyDescent="0.25">
      <c r="A297" s="51"/>
      <c r="B297" s="22" t="s">
        <v>272</v>
      </c>
      <c r="C297" s="43">
        <v>99.99</v>
      </c>
      <c r="D297" s="44">
        <v>92.71</v>
      </c>
    </row>
    <row r="298" spans="1:4" customFormat="1" x14ac:dyDescent="0.25">
      <c r="A298" s="51"/>
      <c r="B298" s="22" t="s">
        <v>273</v>
      </c>
      <c r="C298" s="43">
        <v>99.54</v>
      </c>
      <c r="D298" s="44">
        <v>95.26</v>
      </c>
    </row>
    <row r="299" spans="1:4" customFormat="1" x14ac:dyDescent="0.25">
      <c r="A299" s="51"/>
      <c r="B299" s="22" t="s">
        <v>274</v>
      </c>
      <c r="C299" s="43">
        <v>100.72</v>
      </c>
      <c r="D299" s="44">
        <v>101.15</v>
      </c>
    </row>
    <row r="300" spans="1:4" customFormat="1" x14ac:dyDescent="0.25">
      <c r="A300" s="51"/>
      <c r="B300" s="22" t="s">
        <v>275</v>
      </c>
      <c r="C300" s="43">
        <v>102.57</v>
      </c>
      <c r="D300" s="44">
        <v>110.33</v>
      </c>
    </row>
    <row r="301" spans="1:4" customFormat="1" x14ac:dyDescent="0.25">
      <c r="A301" s="51"/>
      <c r="B301" s="22" t="s">
        <v>276</v>
      </c>
      <c r="C301" s="43">
        <v>100.68</v>
      </c>
      <c r="D301" s="44">
        <v>101.63</v>
      </c>
    </row>
    <row r="302" spans="1:4" customFormat="1" x14ac:dyDescent="0.25">
      <c r="A302" s="51"/>
      <c r="B302" s="22" t="s">
        <v>277</v>
      </c>
      <c r="C302" s="43">
        <v>98.62</v>
      </c>
      <c r="D302" s="44">
        <v>94.93</v>
      </c>
    </row>
    <row r="303" spans="1:4" customFormat="1" x14ac:dyDescent="0.25">
      <c r="A303" s="51"/>
      <c r="B303" s="22" t="s">
        <v>278</v>
      </c>
      <c r="C303" s="43">
        <v>100.72</v>
      </c>
      <c r="D303" s="44">
        <v>92.86</v>
      </c>
    </row>
    <row r="304" spans="1:4" customFormat="1" x14ac:dyDescent="0.25">
      <c r="A304" s="51"/>
      <c r="B304" s="22" t="s">
        <v>279</v>
      </c>
      <c r="C304" s="43">
        <v>102.36</v>
      </c>
      <c r="D304" s="44">
        <v>99.21</v>
      </c>
    </row>
    <row r="305" spans="1:4" customFormat="1" x14ac:dyDescent="0.25">
      <c r="A305" s="51"/>
      <c r="B305" s="22" t="s">
        <v>280</v>
      </c>
      <c r="C305" s="43">
        <v>99.24</v>
      </c>
      <c r="D305" s="44">
        <v>94.52</v>
      </c>
    </row>
    <row r="306" spans="1:4" customFormat="1" x14ac:dyDescent="0.25">
      <c r="A306" s="51"/>
      <c r="B306" s="22" t="s">
        <v>281</v>
      </c>
      <c r="C306" s="43">
        <v>99.61</v>
      </c>
      <c r="D306" s="44">
        <v>100.15</v>
      </c>
    </row>
    <row r="307" spans="1:4" customFormat="1" x14ac:dyDescent="0.25">
      <c r="A307" s="51"/>
      <c r="B307" s="22" t="s">
        <v>282</v>
      </c>
      <c r="C307" s="43">
        <v>101.5</v>
      </c>
      <c r="D307" s="44">
        <v>100.31</v>
      </c>
    </row>
    <row r="308" spans="1:4" customFormat="1" x14ac:dyDescent="0.25">
      <c r="A308" s="51"/>
      <c r="B308" s="22" t="s">
        <v>283</v>
      </c>
      <c r="C308" s="43">
        <v>101.45</v>
      </c>
      <c r="D308" s="44">
        <v>94.94</v>
      </c>
    </row>
    <row r="309" spans="1:4" customFormat="1" x14ac:dyDescent="0.25">
      <c r="A309" s="51"/>
      <c r="B309" s="22" t="s">
        <v>284</v>
      </c>
      <c r="C309" s="43">
        <v>97.9</v>
      </c>
      <c r="D309" s="44">
        <v>91.84</v>
      </c>
    </row>
    <row r="310" spans="1:4" customFormat="1" x14ac:dyDescent="0.25">
      <c r="A310" s="51"/>
      <c r="B310" s="22" t="s">
        <v>285</v>
      </c>
      <c r="C310" s="43">
        <v>99.8</v>
      </c>
      <c r="D310" s="44">
        <v>85.91</v>
      </c>
    </row>
    <row r="311" spans="1:4" customFormat="1" x14ac:dyDescent="0.25">
      <c r="A311" s="51"/>
      <c r="B311" s="22" t="s">
        <v>286</v>
      </c>
      <c r="C311" s="43">
        <v>98.66</v>
      </c>
      <c r="D311" s="44">
        <v>97.04</v>
      </c>
    </row>
    <row r="312" spans="1:4" customFormat="1" x14ac:dyDescent="0.25">
      <c r="A312" s="51"/>
      <c r="B312" s="22" t="s">
        <v>287</v>
      </c>
      <c r="C312" s="43">
        <v>100.81</v>
      </c>
      <c r="D312" s="44">
        <v>103.65</v>
      </c>
    </row>
    <row r="313" spans="1:4" customFormat="1" x14ac:dyDescent="0.25">
      <c r="A313" s="51"/>
      <c r="B313" s="22" t="s">
        <v>288</v>
      </c>
      <c r="C313" s="43">
        <v>100.46</v>
      </c>
      <c r="D313" s="44">
        <v>98.23</v>
      </c>
    </row>
    <row r="314" spans="1:4" customFormat="1" x14ac:dyDescent="0.25">
      <c r="A314" s="51"/>
      <c r="B314" s="22" t="s">
        <v>289</v>
      </c>
      <c r="C314" s="43">
        <v>104.32</v>
      </c>
      <c r="D314" s="44">
        <v>112.95</v>
      </c>
    </row>
    <row r="315" spans="1:4" customFormat="1" x14ac:dyDescent="0.25">
      <c r="A315" s="51"/>
      <c r="B315" s="22" t="s">
        <v>290</v>
      </c>
      <c r="C315" s="43">
        <v>104.21</v>
      </c>
      <c r="D315" s="44">
        <v>101.44</v>
      </c>
    </row>
    <row r="316" spans="1:4" customFormat="1" x14ac:dyDescent="0.25">
      <c r="A316" s="51"/>
      <c r="B316" s="22" t="s">
        <v>291</v>
      </c>
      <c r="C316" s="43">
        <v>127</v>
      </c>
      <c r="D316" s="44">
        <v>96.77</v>
      </c>
    </row>
    <row r="317" spans="1:4" customFormat="1" x14ac:dyDescent="0.25">
      <c r="A317" s="51"/>
      <c r="B317" s="22" t="s">
        <v>721</v>
      </c>
      <c r="C317" s="43">
        <v>84.46</v>
      </c>
      <c r="D317" s="44">
        <v>153.93</v>
      </c>
    </row>
    <row r="318" spans="1:4" customFormat="1" x14ac:dyDescent="0.25">
      <c r="A318" s="51"/>
      <c r="B318" s="22" t="s">
        <v>722</v>
      </c>
      <c r="C318" s="43">
        <v>109.06</v>
      </c>
      <c r="D318" s="44">
        <v>96.22</v>
      </c>
    </row>
    <row r="319" spans="1:4" customFormat="1" x14ac:dyDescent="0.25">
      <c r="A319" s="51"/>
      <c r="B319" s="22" t="s">
        <v>723</v>
      </c>
      <c r="C319" s="43">
        <v>88.97</v>
      </c>
      <c r="D319" s="44">
        <v>163.91</v>
      </c>
    </row>
    <row r="320" spans="1:4" customFormat="1" ht="15" customHeight="1" x14ac:dyDescent="0.25">
      <c r="A320" s="51" t="s">
        <v>781</v>
      </c>
      <c r="B320" s="22" t="s">
        <v>292</v>
      </c>
      <c r="C320" s="43">
        <v>108.47</v>
      </c>
      <c r="D320" s="44">
        <v>104.28</v>
      </c>
    </row>
    <row r="321" spans="1:4" customFormat="1" x14ac:dyDescent="0.25">
      <c r="A321" s="51"/>
      <c r="B321" s="22" t="s">
        <v>293</v>
      </c>
      <c r="C321" s="43">
        <v>99.18</v>
      </c>
      <c r="D321" s="44">
        <v>93.65</v>
      </c>
    </row>
    <row r="322" spans="1:4" customFormat="1" x14ac:dyDescent="0.25">
      <c r="A322" s="51"/>
      <c r="B322" s="22" t="s">
        <v>294</v>
      </c>
      <c r="C322" s="43">
        <v>115.58</v>
      </c>
      <c r="D322" s="44">
        <v>94</v>
      </c>
    </row>
    <row r="323" spans="1:4" customFormat="1" x14ac:dyDescent="0.25">
      <c r="A323" s="51"/>
      <c r="B323" s="22" t="s">
        <v>295</v>
      </c>
      <c r="C323" s="43">
        <v>139.85</v>
      </c>
      <c r="D323" s="44">
        <v>92.27</v>
      </c>
    </row>
    <row r="324" spans="1:4" customFormat="1" x14ac:dyDescent="0.25">
      <c r="A324" s="51"/>
      <c r="B324" s="22" t="s">
        <v>296</v>
      </c>
      <c r="C324" s="43">
        <v>94.38</v>
      </c>
      <c r="D324" s="44">
        <v>104.36</v>
      </c>
    </row>
    <row r="325" spans="1:4" customFormat="1" x14ac:dyDescent="0.25">
      <c r="A325" s="51"/>
      <c r="B325" s="22" t="s">
        <v>297</v>
      </c>
      <c r="C325" s="43">
        <v>105.05</v>
      </c>
      <c r="D325" s="44">
        <v>91.73</v>
      </c>
    </row>
    <row r="326" spans="1:4" customFormat="1" x14ac:dyDescent="0.25">
      <c r="A326" s="51"/>
      <c r="B326" s="22" t="s">
        <v>298</v>
      </c>
      <c r="C326" s="43">
        <v>98.13</v>
      </c>
      <c r="D326" s="44">
        <v>95.93</v>
      </c>
    </row>
    <row r="327" spans="1:4" customFormat="1" x14ac:dyDescent="0.25">
      <c r="A327" s="51"/>
      <c r="B327" s="22" t="s">
        <v>299</v>
      </c>
      <c r="C327" s="43">
        <v>97.94</v>
      </c>
      <c r="D327" s="44">
        <v>92.75</v>
      </c>
    </row>
    <row r="328" spans="1:4" customFormat="1" x14ac:dyDescent="0.25">
      <c r="A328" s="51"/>
      <c r="B328" s="22" t="s">
        <v>300</v>
      </c>
      <c r="C328" s="43">
        <v>99.3</v>
      </c>
      <c r="D328" s="44">
        <v>99.9</v>
      </c>
    </row>
    <row r="329" spans="1:4" customFormat="1" x14ac:dyDescent="0.25">
      <c r="A329" s="51"/>
      <c r="B329" s="22" t="s">
        <v>301</v>
      </c>
      <c r="C329" s="43">
        <v>105.7</v>
      </c>
      <c r="D329" s="44">
        <v>91.02</v>
      </c>
    </row>
    <row r="330" spans="1:4" customFormat="1" x14ac:dyDescent="0.25">
      <c r="A330" s="51"/>
      <c r="B330" s="22" t="s">
        <v>302</v>
      </c>
      <c r="C330" s="43">
        <v>104.83</v>
      </c>
      <c r="D330" s="44">
        <v>101.88</v>
      </c>
    </row>
    <row r="331" spans="1:4" customFormat="1" x14ac:dyDescent="0.25">
      <c r="A331" s="51"/>
      <c r="B331" s="22" t="s">
        <v>303</v>
      </c>
      <c r="C331" s="43">
        <v>101.86</v>
      </c>
      <c r="D331" s="44">
        <v>101.67</v>
      </c>
    </row>
    <row r="332" spans="1:4" customFormat="1" x14ac:dyDescent="0.25">
      <c r="A332" s="51"/>
      <c r="B332" s="22" t="s">
        <v>304</v>
      </c>
      <c r="C332" s="43">
        <v>101.13</v>
      </c>
      <c r="D332" s="44">
        <v>110.44</v>
      </c>
    </row>
    <row r="333" spans="1:4" customFormat="1" x14ac:dyDescent="0.25">
      <c r="A333" s="51"/>
      <c r="B333" s="22" t="s">
        <v>305</v>
      </c>
      <c r="C333" s="43">
        <v>97.12</v>
      </c>
      <c r="D333" s="44">
        <v>101.91</v>
      </c>
    </row>
    <row r="334" spans="1:4" customFormat="1" x14ac:dyDescent="0.25">
      <c r="A334" s="51"/>
      <c r="B334" s="22" t="s">
        <v>306</v>
      </c>
      <c r="C334" s="43">
        <v>89.72</v>
      </c>
      <c r="D334" s="44">
        <v>92.41</v>
      </c>
    </row>
    <row r="335" spans="1:4" customFormat="1" x14ac:dyDescent="0.25">
      <c r="A335" s="51"/>
      <c r="B335" s="22" t="s">
        <v>307</v>
      </c>
      <c r="C335" s="43">
        <v>97.56</v>
      </c>
      <c r="D335" s="44">
        <v>100.46</v>
      </c>
    </row>
    <row r="336" spans="1:4" customFormat="1" x14ac:dyDescent="0.25">
      <c r="A336" s="51"/>
      <c r="B336" s="22" t="s">
        <v>308</v>
      </c>
      <c r="C336" s="43">
        <v>98.97</v>
      </c>
      <c r="D336" s="44">
        <v>100.58</v>
      </c>
    </row>
    <row r="337" spans="1:4" customFormat="1" x14ac:dyDescent="0.25">
      <c r="A337" s="51"/>
      <c r="B337" s="22" t="s">
        <v>309</v>
      </c>
      <c r="C337" s="43">
        <v>100.76</v>
      </c>
      <c r="D337" s="44">
        <v>110.38</v>
      </c>
    </row>
    <row r="338" spans="1:4" customFormat="1" x14ac:dyDescent="0.25">
      <c r="A338" s="51"/>
      <c r="B338" s="22" t="s">
        <v>310</v>
      </c>
      <c r="C338" s="43">
        <v>104.94</v>
      </c>
      <c r="D338" s="44">
        <v>116.71</v>
      </c>
    </row>
    <row r="339" spans="1:4" customFormat="1" x14ac:dyDescent="0.25">
      <c r="A339" s="51"/>
      <c r="B339" s="22" t="s">
        <v>311</v>
      </c>
      <c r="C339" s="43">
        <v>103.69</v>
      </c>
      <c r="D339" s="44">
        <v>100.08</v>
      </c>
    </row>
    <row r="340" spans="1:4" customFormat="1" x14ac:dyDescent="0.25">
      <c r="A340" s="51"/>
      <c r="B340" s="22" t="s">
        <v>312</v>
      </c>
      <c r="C340" s="43">
        <v>94.94</v>
      </c>
      <c r="D340" s="44">
        <v>95.86</v>
      </c>
    </row>
    <row r="341" spans="1:4" customFormat="1" x14ac:dyDescent="0.25">
      <c r="A341" s="51"/>
      <c r="B341" s="22" t="s">
        <v>313</v>
      </c>
      <c r="C341" s="43">
        <v>94.32</v>
      </c>
      <c r="D341" s="44">
        <v>96.33</v>
      </c>
    </row>
    <row r="342" spans="1:4" customFormat="1" x14ac:dyDescent="0.25">
      <c r="A342" s="51"/>
      <c r="B342" s="22" t="s">
        <v>314</v>
      </c>
      <c r="C342" s="43">
        <v>97.74</v>
      </c>
      <c r="D342" s="44">
        <v>100.14</v>
      </c>
    </row>
    <row r="343" spans="1:4" customFormat="1" x14ac:dyDescent="0.25">
      <c r="A343" s="51"/>
      <c r="B343" s="22" t="s">
        <v>315</v>
      </c>
      <c r="C343" s="43">
        <v>99.91</v>
      </c>
      <c r="D343" s="44">
        <v>95.57</v>
      </c>
    </row>
    <row r="344" spans="1:4" customFormat="1" x14ac:dyDescent="0.25">
      <c r="A344" s="51"/>
      <c r="B344" s="22" t="s">
        <v>316</v>
      </c>
      <c r="C344" s="43">
        <v>100.67</v>
      </c>
      <c r="D344" s="44">
        <v>106.82</v>
      </c>
    </row>
    <row r="345" spans="1:4" customFormat="1" x14ac:dyDescent="0.25">
      <c r="A345" s="51"/>
      <c r="B345" s="22" t="s">
        <v>317</v>
      </c>
      <c r="C345" s="43">
        <v>105.06</v>
      </c>
      <c r="D345" s="44">
        <v>106.93</v>
      </c>
    </row>
    <row r="346" spans="1:4" customFormat="1" x14ac:dyDescent="0.25">
      <c r="A346" s="51"/>
      <c r="B346" s="22" t="s">
        <v>318</v>
      </c>
      <c r="C346" s="43">
        <v>103.88</v>
      </c>
      <c r="D346" s="44">
        <v>107</v>
      </c>
    </row>
    <row r="347" spans="1:4" customFormat="1" x14ac:dyDescent="0.25">
      <c r="A347" s="51"/>
      <c r="B347" s="22" t="s">
        <v>319</v>
      </c>
      <c r="C347" s="43">
        <v>94.08</v>
      </c>
      <c r="D347" s="44">
        <v>106.39</v>
      </c>
    </row>
    <row r="348" spans="1:4" customFormat="1" x14ac:dyDescent="0.25">
      <c r="A348" s="51"/>
      <c r="B348" s="22" t="s">
        <v>320</v>
      </c>
      <c r="C348" s="43">
        <v>100.85</v>
      </c>
      <c r="D348" s="44">
        <v>94.95</v>
      </c>
    </row>
    <row r="349" spans="1:4" customFormat="1" x14ac:dyDescent="0.25">
      <c r="A349" s="51"/>
      <c r="B349" s="22" t="s">
        <v>321</v>
      </c>
      <c r="C349" s="43">
        <v>100.24</v>
      </c>
      <c r="D349" s="44">
        <v>105.17</v>
      </c>
    </row>
    <row r="350" spans="1:4" customFormat="1" x14ac:dyDescent="0.25">
      <c r="A350" s="51"/>
      <c r="B350" s="22" t="s">
        <v>322</v>
      </c>
      <c r="C350" s="43">
        <v>106.19</v>
      </c>
      <c r="D350" s="44">
        <v>100.68</v>
      </c>
    </row>
    <row r="351" spans="1:4" customFormat="1" x14ac:dyDescent="0.25">
      <c r="A351" s="51"/>
      <c r="B351" s="22" t="s">
        <v>323</v>
      </c>
      <c r="C351" s="43">
        <v>104.79</v>
      </c>
      <c r="D351" s="44">
        <v>97.52</v>
      </c>
    </row>
    <row r="352" spans="1:4" customFormat="1" x14ac:dyDescent="0.25">
      <c r="A352" s="51"/>
      <c r="B352" s="22" t="s">
        <v>324</v>
      </c>
      <c r="C352" s="43">
        <v>101</v>
      </c>
      <c r="D352" s="44">
        <v>101.77</v>
      </c>
    </row>
    <row r="353" spans="1:4" customFormat="1" x14ac:dyDescent="0.25">
      <c r="A353" s="51"/>
      <c r="B353" s="22" t="s">
        <v>325</v>
      </c>
      <c r="C353" s="43">
        <v>99.37</v>
      </c>
      <c r="D353" s="44">
        <v>107.28</v>
      </c>
    </row>
    <row r="354" spans="1:4" customFormat="1" x14ac:dyDescent="0.25">
      <c r="A354" s="51"/>
      <c r="B354" s="22" t="s">
        <v>326</v>
      </c>
      <c r="C354" s="43">
        <v>105.69</v>
      </c>
      <c r="D354" s="44">
        <v>101.14</v>
      </c>
    </row>
    <row r="355" spans="1:4" customFormat="1" x14ac:dyDescent="0.25">
      <c r="A355" s="51"/>
      <c r="B355" s="22" t="s">
        <v>327</v>
      </c>
      <c r="C355" s="43">
        <v>106.35</v>
      </c>
      <c r="D355" s="44">
        <v>110.43</v>
      </c>
    </row>
    <row r="356" spans="1:4" customFormat="1" x14ac:dyDescent="0.25">
      <c r="A356" s="51"/>
      <c r="B356" s="22" t="s">
        <v>328</v>
      </c>
      <c r="C356" s="43">
        <v>106.53</v>
      </c>
      <c r="D356" s="44">
        <v>104.02</v>
      </c>
    </row>
    <row r="357" spans="1:4" customFormat="1" x14ac:dyDescent="0.25">
      <c r="A357" s="51"/>
      <c r="B357" s="22" t="s">
        <v>329</v>
      </c>
      <c r="C357" s="43">
        <v>105.14</v>
      </c>
      <c r="D357" s="44">
        <v>98.87</v>
      </c>
    </row>
    <row r="358" spans="1:4" customFormat="1" x14ac:dyDescent="0.25">
      <c r="A358" s="51"/>
      <c r="B358" s="22" t="s">
        <v>330</v>
      </c>
      <c r="C358" s="43">
        <v>103.63</v>
      </c>
      <c r="D358" s="44">
        <v>104.96</v>
      </c>
    </row>
    <row r="359" spans="1:4" customFormat="1" x14ac:dyDescent="0.25">
      <c r="A359" s="51"/>
      <c r="B359" s="22" t="s">
        <v>331</v>
      </c>
      <c r="C359" s="43">
        <v>109.48</v>
      </c>
      <c r="D359" s="44">
        <v>97.79</v>
      </c>
    </row>
    <row r="360" spans="1:4" customFormat="1" x14ac:dyDescent="0.25">
      <c r="A360" s="51"/>
      <c r="B360" s="22" t="s">
        <v>332</v>
      </c>
      <c r="C360" s="43">
        <v>108.77</v>
      </c>
      <c r="D360" s="44">
        <v>100.97</v>
      </c>
    </row>
    <row r="361" spans="1:4" customFormat="1" x14ac:dyDescent="0.25">
      <c r="A361" s="51"/>
      <c r="B361" s="22" t="s">
        <v>333</v>
      </c>
      <c r="C361" s="43">
        <v>108.16</v>
      </c>
      <c r="D361" s="44">
        <v>105.71</v>
      </c>
    </row>
    <row r="362" spans="1:4" customFormat="1" x14ac:dyDescent="0.25">
      <c r="A362" s="51"/>
      <c r="B362" s="22" t="s">
        <v>334</v>
      </c>
      <c r="C362" s="43">
        <v>108.45</v>
      </c>
      <c r="D362" s="44">
        <v>105.59</v>
      </c>
    </row>
    <row r="363" spans="1:4" customFormat="1" x14ac:dyDescent="0.25">
      <c r="A363" s="51"/>
      <c r="B363" s="22" t="s">
        <v>335</v>
      </c>
      <c r="C363" s="43">
        <v>100.58</v>
      </c>
      <c r="D363" s="44">
        <v>95.21</v>
      </c>
    </row>
    <row r="364" spans="1:4" customFormat="1" x14ac:dyDescent="0.25">
      <c r="A364" s="51"/>
      <c r="B364" s="22" t="s">
        <v>336</v>
      </c>
      <c r="C364" s="43">
        <v>100.26</v>
      </c>
      <c r="D364" s="44">
        <v>95.46</v>
      </c>
    </row>
    <row r="365" spans="1:4" customFormat="1" x14ac:dyDescent="0.25">
      <c r="A365" s="51"/>
      <c r="B365" s="22" t="s">
        <v>337</v>
      </c>
      <c r="C365" s="43">
        <v>99.69</v>
      </c>
      <c r="D365" s="44">
        <v>100.62</v>
      </c>
    </row>
    <row r="366" spans="1:4" customFormat="1" x14ac:dyDescent="0.25">
      <c r="A366" s="51"/>
      <c r="B366" s="22" t="s">
        <v>338</v>
      </c>
      <c r="C366" s="43">
        <v>110.28</v>
      </c>
      <c r="D366" s="44">
        <v>109.6</v>
      </c>
    </row>
    <row r="367" spans="1:4" customFormat="1" x14ac:dyDescent="0.25">
      <c r="A367" s="51"/>
      <c r="B367" s="22" t="s">
        <v>339</v>
      </c>
      <c r="C367" s="43">
        <v>109.22</v>
      </c>
      <c r="D367" s="44">
        <v>104.89</v>
      </c>
    </row>
    <row r="368" spans="1:4" customFormat="1" x14ac:dyDescent="0.25">
      <c r="A368" s="51"/>
      <c r="B368" s="22" t="s">
        <v>340</v>
      </c>
      <c r="C368" s="43">
        <v>103.64</v>
      </c>
      <c r="D368" s="44">
        <v>101.85</v>
      </c>
    </row>
    <row r="369" spans="1:4" customFormat="1" x14ac:dyDescent="0.25">
      <c r="A369" s="51"/>
      <c r="B369" s="22" t="s">
        <v>341</v>
      </c>
      <c r="C369" s="43">
        <v>108.88</v>
      </c>
      <c r="D369" s="44">
        <v>102.48</v>
      </c>
    </row>
    <row r="370" spans="1:4" customFormat="1" x14ac:dyDescent="0.25">
      <c r="A370" s="51"/>
      <c r="B370" s="22" t="s">
        <v>342</v>
      </c>
      <c r="C370" s="43">
        <v>107.66</v>
      </c>
      <c r="D370" s="44">
        <v>107.28</v>
      </c>
    </row>
    <row r="371" spans="1:4" customFormat="1" x14ac:dyDescent="0.25">
      <c r="A371" s="51"/>
      <c r="B371" s="22" t="s">
        <v>343</v>
      </c>
      <c r="C371" s="43">
        <v>96.21</v>
      </c>
      <c r="D371" s="44">
        <v>94.61</v>
      </c>
    </row>
    <row r="372" spans="1:4" customFormat="1" x14ac:dyDescent="0.25">
      <c r="A372" s="51"/>
      <c r="B372" s="22" t="s">
        <v>344</v>
      </c>
      <c r="C372" s="43">
        <v>95.46</v>
      </c>
      <c r="D372" s="44">
        <v>97.28</v>
      </c>
    </row>
    <row r="373" spans="1:4" customFormat="1" x14ac:dyDescent="0.25">
      <c r="A373" s="51"/>
      <c r="B373" s="22" t="s">
        <v>345</v>
      </c>
      <c r="C373" s="43">
        <v>117.71</v>
      </c>
      <c r="D373" s="44">
        <v>97.76</v>
      </c>
    </row>
    <row r="374" spans="1:4" customFormat="1" x14ac:dyDescent="0.25">
      <c r="A374" s="51"/>
      <c r="B374" s="22" t="s">
        <v>346</v>
      </c>
      <c r="C374" s="43">
        <v>107.29</v>
      </c>
      <c r="D374" s="44">
        <v>104.15</v>
      </c>
    </row>
    <row r="375" spans="1:4" customFormat="1" x14ac:dyDescent="0.25">
      <c r="A375" s="51"/>
      <c r="B375" s="22" t="s">
        <v>347</v>
      </c>
      <c r="C375" s="43">
        <v>109.22</v>
      </c>
      <c r="D375" s="44">
        <v>105.12</v>
      </c>
    </row>
    <row r="376" spans="1:4" customFormat="1" x14ac:dyDescent="0.25">
      <c r="A376" s="51"/>
      <c r="B376" s="22" t="s">
        <v>348</v>
      </c>
      <c r="C376" s="43">
        <v>103.77</v>
      </c>
      <c r="D376" s="44">
        <v>104.81</v>
      </c>
    </row>
    <row r="377" spans="1:4" customFormat="1" x14ac:dyDescent="0.25">
      <c r="A377" s="51"/>
      <c r="B377" s="22" t="s">
        <v>349</v>
      </c>
      <c r="C377" s="43">
        <v>106.71</v>
      </c>
      <c r="D377" s="44">
        <v>99.26</v>
      </c>
    </row>
    <row r="378" spans="1:4" customFormat="1" x14ac:dyDescent="0.25">
      <c r="A378" s="51"/>
      <c r="B378" s="22" t="s">
        <v>350</v>
      </c>
      <c r="C378" s="43">
        <v>108.76</v>
      </c>
      <c r="D378" s="44">
        <v>107.48</v>
      </c>
    </row>
    <row r="379" spans="1:4" customFormat="1" x14ac:dyDescent="0.25">
      <c r="A379" s="51"/>
      <c r="B379" s="22" t="s">
        <v>351</v>
      </c>
      <c r="C379" s="43">
        <v>107.65</v>
      </c>
      <c r="D379" s="44">
        <v>106.77</v>
      </c>
    </row>
    <row r="380" spans="1:4" customFormat="1" x14ac:dyDescent="0.25">
      <c r="A380" s="51"/>
      <c r="B380" s="22" t="s">
        <v>352</v>
      </c>
      <c r="C380" s="43">
        <v>108.5</v>
      </c>
      <c r="D380" s="44">
        <v>103.82</v>
      </c>
    </row>
    <row r="381" spans="1:4" customFormat="1" x14ac:dyDescent="0.25">
      <c r="A381" s="51"/>
      <c r="B381" s="22" t="s">
        <v>353</v>
      </c>
      <c r="C381" s="43">
        <v>111.35</v>
      </c>
      <c r="D381" s="44">
        <v>106.47</v>
      </c>
    </row>
    <row r="382" spans="1:4" customFormat="1" x14ac:dyDescent="0.25">
      <c r="A382" s="51"/>
      <c r="B382" s="22" t="s">
        <v>354</v>
      </c>
      <c r="C382" s="43">
        <v>113.01</v>
      </c>
      <c r="D382" s="44">
        <v>105.66</v>
      </c>
    </row>
    <row r="383" spans="1:4" customFormat="1" x14ac:dyDescent="0.25">
      <c r="A383" s="51"/>
      <c r="B383" s="22" t="s">
        <v>724</v>
      </c>
      <c r="C383" s="43">
        <v>115.09</v>
      </c>
      <c r="D383" s="44">
        <v>98.97</v>
      </c>
    </row>
    <row r="384" spans="1:4" customFormat="1" x14ac:dyDescent="0.25">
      <c r="A384" s="51"/>
      <c r="B384" s="22" t="s">
        <v>725</v>
      </c>
      <c r="C384" s="43">
        <v>107.06</v>
      </c>
      <c r="D384" s="44">
        <v>95.85</v>
      </c>
    </row>
    <row r="385" spans="1:4" customFormat="1" x14ac:dyDescent="0.25">
      <c r="A385" s="51"/>
      <c r="B385" s="22" t="s">
        <v>726</v>
      </c>
      <c r="C385" s="43">
        <v>120.22</v>
      </c>
      <c r="D385" s="44">
        <v>103.81</v>
      </c>
    </row>
    <row r="386" spans="1:4" customFormat="1" ht="15" customHeight="1" x14ac:dyDescent="0.25">
      <c r="A386" s="51" t="s">
        <v>782</v>
      </c>
      <c r="B386" s="22" t="s">
        <v>355</v>
      </c>
      <c r="C386" s="43">
        <v>100.27</v>
      </c>
      <c r="D386" s="44">
        <v>96.57</v>
      </c>
    </row>
    <row r="387" spans="1:4" customFormat="1" x14ac:dyDescent="0.25">
      <c r="A387" s="51"/>
      <c r="B387" s="22" t="s">
        <v>356</v>
      </c>
      <c r="C387" s="43">
        <v>99.7</v>
      </c>
      <c r="D387" s="44">
        <v>101.75</v>
      </c>
    </row>
    <row r="388" spans="1:4" customFormat="1" x14ac:dyDescent="0.25">
      <c r="A388" s="51"/>
      <c r="B388" s="22" t="s">
        <v>357</v>
      </c>
      <c r="C388" s="43">
        <v>100.01</v>
      </c>
      <c r="D388" s="44">
        <v>101.22</v>
      </c>
    </row>
    <row r="389" spans="1:4" customFormat="1" x14ac:dyDescent="0.25">
      <c r="A389" s="51"/>
      <c r="B389" s="22" t="s">
        <v>358</v>
      </c>
      <c r="C389" s="43">
        <v>101.95</v>
      </c>
      <c r="D389" s="44">
        <v>105.09</v>
      </c>
    </row>
    <row r="390" spans="1:4" customFormat="1" x14ac:dyDescent="0.25">
      <c r="A390" s="51"/>
      <c r="B390" s="22" t="s">
        <v>359</v>
      </c>
      <c r="C390" s="43">
        <v>100.78</v>
      </c>
      <c r="D390" s="44">
        <v>100.83</v>
      </c>
    </row>
    <row r="391" spans="1:4" customFormat="1" x14ac:dyDescent="0.25">
      <c r="A391" s="51"/>
      <c r="B391" s="22" t="s">
        <v>360</v>
      </c>
      <c r="C391" s="43">
        <v>95.28</v>
      </c>
      <c r="D391" s="44">
        <v>97.28</v>
      </c>
    </row>
    <row r="392" spans="1:4" customFormat="1" x14ac:dyDescent="0.25">
      <c r="A392" s="51"/>
      <c r="B392" s="22" t="s">
        <v>361</v>
      </c>
      <c r="C392" s="43">
        <v>100.31</v>
      </c>
      <c r="D392" s="44">
        <v>98.23</v>
      </c>
    </row>
    <row r="393" spans="1:4" customFormat="1" x14ac:dyDescent="0.25">
      <c r="A393" s="51"/>
      <c r="B393" s="22" t="s">
        <v>362</v>
      </c>
      <c r="C393" s="43">
        <v>99.05</v>
      </c>
      <c r="D393" s="44">
        <v>103.12</v>
      </c>
    </row>
    <row r="394" spans="1:4" customFormat="1" x14ac:dyDescent="0.25">
      <c r="A394" s="51"/>
      <c r="B394" s="22" t="s">
        <v>363</v>
      </c>
      <c r="C394" s="43">
        <v>109.33</v>
      </c>
      <c r="D394" s="44">
        <v>93.57</v>
      </c>
    </row>
    <row r="395" spans="1:4" customFormat="1" x14ac:dyDescent="0.25">
      <c r="A395" s="51"/>
      <c r="B395" s="22" t="s">
        <v>364</v>
      </c>
      <c r="C395" s="43">
        <v>98.81</v>
      </c>
      <c r="D395" s="44">
        <v>99.5</v>
      </c>
    </row>
    <row r="396" spans="1:4" customFormat="1" x14ac:dyDescent="0.25">
      <c r="A396" s="51"/>
      <c r="B396" s="22" t="s">
        <v>365</v>
      </c>
      <c r="C396" s="43">
        <v>100.76</v>
      </c>
      <c r="D396" s="44">
        <v>100.96</v>
      </c>
    </row>
    <row r="397" spans="1:4" customFormat="1" x14ac:dyDescent="0.25">
      <c r="A397" s="51"/>
      <c r="B397" s="22" t="s">
        <v>366</v>
      </c>
      <c r="C397" s="43">
        <v>95.09</v>
      </c>
      <c r="D397" s="44">
        <v>100.59</v>
      </c>
    </row>
    <row r="398" spans="1:4" customFormat="1" x14ac:dyDescent="0.25">
      <c r="A398" s="51"/>
      <c r="B398" s="22" t="s">
        <v>367</v>
      </c>
      <c r="C398" s="43">
        <v>98.24</v>
      </c>
      <c r="D398" s="44">
        <v>94.53</v>
      </c>
    </row>
    <row r="399" spans="1:4" customFormat="1" x14ac:dyDescent="0.25">
      <c r="A399" s="51"/>
      <c r="B399" s="22" t="s">
        <v>368</v>
      </c>
      <c r="C399" s="43">
        <v>100.3</v>
      </c>
      <c r="D399" s="44">
        <v>102.72</v>
      </c>
    </row>
    <row r="400" spans="1:4" customFormat="1" x14ac:dyDescent="0.25">
      <c r="A400" s="51"/>
      <c r="B400" s="22" t="s">
        <v>369</v>
      </c>
      <c r="C400" s="43">
        <v>99.16</v>
      </c>
      <c r="D400" s="44">
        <v>102.49</v>
      </c>
    </row>
    <row r="401" spans="1:4" customFormat="1" x14ac:dyDescent="0.25">
      <c r="A401" s="51"/>
      <c r="B401" s="22" t="s">
        <v>370</v>
      </c>
      <c r="C401" s="43">
        <v>100.08</v>
      </c>
      <c r="D401" s="44">
        <v>99.69</v>
      </c>
    </row>
    <row r="402" spans="1:4" customFormat="1" x14ac:dyDescent="0.25">
      <c r="A402" s="51"/>
      <c r="B402" s="22" t="s">
        <v>371</v>
      </c>
      <c r="C402" s="43">
        <v>102.92</v>
      </c>
      <c r="D402" s="44">
        <v>102.46</v>
      </c>
    </row>
    <row r="403" spans="1:4" customFormat="1" x14ac:dyDescent="0.25">
      <c r="A403" s="51"/>
      <c r="B403" s="22" t="s">
        <v>372</v>
      </c>
      <c r="C403" s="43">
        <v>104.44</v>
      </c>
      <c r="D403" s="44">
        <v>102.31</v>
      </c>
    </row>
    <row r="404" spans="1:4" customFormat="1" x14ac:dyDescent="0.25">
      <c r="A404" s="51"/>
      <c r="B404" s="22" t="s">
        <v>373</v>
      </c>
      <c r="C404" s="43">
        <v>119.3</v>
      </c>
      <c r="D404" s="44">
        <v>81.5</v>
      </c>
    </row>
    <row r="405" spans="1:4" customFormat="1" x14ac:dyDescent="0.25">
      <c r="A405" s="51"/>
      <c r="B405" s="22" t="s">
        <v>374</v>
      </c>
      <c r="C405" s="43">
        <v>118.7</v>
      </c>
      <c r="D405" s="44">
        <v>75.709999999999994</v>
      </c>
    </row>
    <row r="406" spans="1:4" customFormat="1" x14ac:dyDescent="0.25">
      <c r="A406" s="51"/>
      <c r="B406" s="22" t="s">
        <v>375</v>
      </c>
      <c r="C406" s="43">
        <v>120.09</v>
      </c>
      <c r="D406" s="44">
        <v>84.09</v>
      </c>
    </row>
    <row r="407" spans="1:4" customFormat="1" x14ac:dyDescent="0.25">
      <c r="A407" s="51"/>
      <c r="B407" s="22" t="s">
        <v>376</v>
      </c>
      <c r="C407" s="43">
        <v>118.25</v>
      </c>
      <c r="D407" s="44">
        <v>82.82</v>
      </c>
    </row>
    <row r="408" spans="1:4" customFormat="1" x14ac:dyDescent="0.25">
      <c r="A408" s="51"/>
      <c r="B408" s="22" t="s">
        <v>377</v>
      </c>
      <c r="C408" s="43">
        <v>100.06</v>
      </c>
      <c r="D408" s="44">
        <v>108.25</v>
      </c>
    </row>
    <row r="409" spans="1:4" customFormat="1" x14ac:dyDescent="0.25">
      <c r="A409" s="51"/>
      <c r="B409" s="22" t="s">
        <v>378</v>
      </c>
      <c r="C409" s="43">
        <v>100.98</v>
      </c>
      <c r="D409" s="44">
        <v>117.81</v>
      </c>
    </row>
    <row r="410" spans="1:4" customFormat="1" x14ac:dyDescent="0.25">
      <c r="A410" s="51"/>
      <c r="B410" s="22" t="s">
        <v>379</v>
      </c>
      <c r="C410" s="43">
        <v>100.81</v>
      </c>
      <c r="D410" s="44">
        <v>105.73</v>
      </c>
    </row>
    <row r="411" spans="1:4" customFormat="1" x14ac:dyDescent="0.25">
      <c r="A411" s="51"/>
      <c r="B411" s="22" t="s">
        <v>380</v>
      </c>
      <c r="C411" s="43">
        <v>118.07</v>
      </c>
      <c r="D411" s="44">
        <v>80.08</v>
      </c>
    </row>
    <row r="412" spans="1:4" customFormat="1" x14ac:dyDescent="0.25">
      <c r="A412" s="51"/>
      <c r="B412" s="22" t="s">
        <v>381</v>
      </c>
      <c r="C412" s="43">
        <v>117.7</v>
      </c>
      <c r="D412" s="44">
        <v>81.260000000000005</v>
      </c>
    </row>
    <row r="413" spans="1:4" customFormat="1" x14ac:dyDescent="0.25">
      <c r="A413" s="51"/>
      <c r="B413" s="22" t="s">
        <v>382</v>
      </c>
      <c r="C413" s="43">
        <v>115.41</v>
      </c>
      <c r="D413" s="44">
        <v>82.97</v>
      </c>
    </row>
    <row r="414" spans="1:4" customFormat="1" x14ac:dyDescent="0.25">
      <c r="A414" s="51"/>
      <c r="B414" s="22" t="s">
        <v>383</v>
      </c>
      <c r="C414" s="43">
        <v>118.77</v>
      </c>
      <c r="D414" s="44">
        <v>85.76</v>
      </c>
    </row>
    <row r="415" spans="1:4" customFormat="1" x14ac:dyDescent="0.25">
      <c r="A415" s="51"/>
      <c r="B415" s="22" t="s">
        <v>384</v>
      </c>
      <c r="C415" s="43">
        <v>118.26</v>
      </c>
      <c r="D415" s="44">
        <v>84.59</v>
      </c>
    </row>
    <row r="416" spans="1:4" customFormat="1" x14ac:dyDescent="0.25">
      <c r="A416" s="51"/>
      <c r="B416" s="22" t="s">
        <v>385</v>
      </c>
      <c r="C416" s="43">
        <v>126.07</v>
      </c>
      <c r="D416" s="44">
        <v>79.48</v>
      </c>
    </row>
    <row r="417" spans="1:4" customFormat="1" x14ac:dyDescent="0.25">
      <c r="A417" s="51"/>
      <c r="B417" s="22" t="s">
        <v>386</v>
      </c>
      <c r="C417" s="43">
        <v>118.77</v>
      </c>
      <c r="D417" s="44">
        <v>83.1</v>
      </c>
    </row>
    <row r="418" spans="1:4" customFormat="1" x14ac:dyDescent="0.25">
      <c r="A418" s="51"/>
      <c r="B418" s="22" t="s">
        <v>387</v>
      </c>
      <c r="C418" s="43">
        <v>118.39</v>
      </c>
      <c r="D418" s="44">
        <v>82.06</v>
      </c>
    </row>
    <row r="419" spans="1:4" customFormat="1" x14ac:dyDescent="0.25">
      <c r="A419" s="51"/>
      <c r="B419" s="22" t="s">
        <v>388</v>
      </c>
      <c r="C419" s="43">
        <v>127.07</v>
      </c>
      <c r="D419" s="44">
        <v>83.78</v>
      </c>
    </row>
    <row r="420" spans="1:4" customFormat="1" x14ac:dyDescent="0.25">
      <c r="A420" s="51"/>
      <c r="B420" s="22" t="s">
        <v>389</v>
      </c>
      <c r="C420" s="43">
        <v>115.34</v>
      </c>
      <c r="D420" s="44">
        <v>94.92</v>
      </c>
    </row>
    <row r="421" spans="1:4" customFormat="1" x14ac:dyDescent="0.25">
      <c r="A421" s="51"/>
      <c r="B421" s="22" t="s">
        <v>390</v>
      </c>
      <c r="C421" s="43">
        <v>119.74</v>
      </c>
      <c r="D421" s="44">
        <v>80.91</v>
      </c>
    </row>
    <row r="422" spans="1:4" customFormat="1" x14ac:dyDescent="0.25">
      <c r="A422" s="51"/>
      <c r="B422" s="22" t="s">
        <v>391</v>
      </c>
      <c r="C422" s="43">
        <v>118.73</v>
      </c>
      <c r="D422" s="44">
        <v>81.59</v>
      </c>
    </row>
    <row r="423" spans="1:4" customFormat="1" x14ac:dyDescent="0.25">
      <c r="A423" s="51"/>
      <c r="B423" s="22" t="s">
        <v>392</v>
      </c>
      <c r="C423" s="43">
        <v>118.62</v>
      </c>
      <c r="D423" s="44">
        <v>84.32</v>
      </c>
    </row>
    <row r="424" spans="1:4" customFormat="1" x14ac:dyDescent="0.25">
      <c r="A424" s="51"/>
      <c r="B424" s="22" t="s">
        <v>393</v>
      </c>
      <c r="C424" s="43">
        <v>115.49</v>
      </c>
      <c r="D424" s="44">
        <v>73.510000000000005</v>
      </c>
    </row>
    <row r="425" spans="1:4" customFormat="1" x14ac:dyDescent="0.25">
      <c r="A425" s="51"/>
      <c r="B425" s="22" t="s">
        <v>394</v>
      </c>
      <c r="C425" s="43">
        <v>118.69</v>
      </c>
      <c r="D425" s="44">
        <v>82.59</v>
      </c>
    </row>
    <row r="426" spans="1:4" customFormat="1" x14ac:dyDescent="0.25">
      <c r="A426" s="51"/>
      <c r="B426" s="22" t="s">
        <v>395</v>
      </c>
      <c r="C426" s="43">
        <v>100.73</v>
      </c>
      <c r="D426" s="44">
        <v>84.09</v>
      </c>
    </row>
    <row r="427" spans="1:4" customFormat="1" ht="15" customHeight="1" x14ac:dyDescent="0.25">
      <c r="A427" s="51" t="s">
        <v>783</v>
      </c>
      <c r="B427" s="22" t="s">
        <v>396</v>
      </c>
      <c r="C427" s="43">
        <v>78.63</v>
      </c>
      <c r="D427" s="44">
        <v>139.63999999999999</v>
      </c>
    </row>
    <row r="428" spans="1:4" customFormat="1" x14ac:dyDescent="0.25">
      <c r="A428" s="51"/>
      <c r="B428" s="22" t="s">
        <v>397</v>
      </c>
      <c r="C428" s="43">
        <v>80.98</v>
      </c>
      <c r="D428" s="44">
        <v>107.54</v>
      </c>
    </row>
    <row r="429" spans="1:4" customFormat="1" x14ac:dyDescent="0.25">
      <c r="A429" s="51"/>
      <c r="B429" s="22" t="s">
        <v>398</v>
      </c>
      <c r="C429" s="43">
        <v>77.27</v>
      </c>
      <c r="D429" s="44">
        <v>128.44</v>
      </c>
    </row>
    <row r="430" spans="1:4" customFormat="1" x14ac:dyDescent="0.25">
      <c r="A430" s="51"/>
      <c r="B430" s="22" t="s">
        <v>399</v>
      </c>
      <c r="C430" s="43">
        <v>78.84</v>
      </c>
      <c r="D430" s="44">
        <v>144.36000000000001</v>
      </c>
    </row>
    <row r="431" spans="1:4" customFormat="1" x14ac:dyDescent="0.25">
      <c r="A431" s="51"/>
      <c r="B431" s="22" t="s">
        <v>400</v>
      </c>
      <c r="C431" s="43">
        <v>103.42</v>
      </c>
      <c r="D431" s="44">
        <v>89.41</v>
      </c>
    </row>
    <row r="432" spans="1:4" customFormat="1" x14ac:dyDescent="0.25">
      <c r="A432" s="51"/>
      <c r="B432" s="22" t="s">
        <v>401</v>
      </c>
      <c r="C432" s="43">
        <v>101.29</v>
      </c>
      <c r="D432" s="44">
        <v>85.98</v>
      </c>
    </row>
    <row r="433" spans="1:4" customFormat="1" x14ac:dyDescent="0.25">
      <c r="A433" s="51"/>
      <c r="B433" s="22" t="s">
        <v>402</v>
      </c>
      <c r="C433" s="43">
        <v>97.88</v>
      </c>
      <c r="D433" s="44">
        <v>92.67</v>
      </c>
    </row>
    <row r="434" spans="1:4" customFormat="1" x14ac:dyDescent="0.25">
      <c r="A434" s="51"/>
      <c r="B434" s="22" t="s">
        <v>403</v>
      </c>
      <c r="C434" s="43">
        <v>84.43</v>
      </c>
      <c r="D434" s="44">
        <v>154.1</v>
      </c>
    </row>
    <row r="435" spans="1:4" customFormat="1" x14ac:dyDescent="0.25">
      <c r="A435" s="51"/>
      <c r="B435" s="22" t="s">
        <v>404</v>
      </c>
      <c r="C435" s="43">
        <v>85.37</v>
      </c>
      <c r="D435" s="44">
        <v>145.80000000000001</v>
      </c>
    </row>
    <row r="436" spans="1:4" customFormat="1" x14ac:dyDescent="0.25">
      <c r="A436" s="51"/>
      <c r="B436" s="22" t="s">
        <v>405</v>
      </c>
      <c r="C436" s="43">
        <v>73.459999999999994</v>
      </c>
      <c r="D436" s="44">
        <v>135.88999999999999</v>
      </c>
    </row>
    <row r="437" spans="1:4" customFormat="1" x14ac:dyDescent="0.25">
      <c r="A437" s="51"/>
      <c r="B437" s="22" t="s">
        <v>406</v>
      </c>
      <c r="C437" s="43">
        <v>82.7</v>
      </c>
      <c r="D437" s="44">
        <v>136.05000000000001</v>
      </c>
    </row>
    <row r="438" spans="1:4" customFormat="1" x14ac:dyDescent="0.25">
      <c r="A438" s="51"/>
      <c r="B438" s="22" t="s">
        <v>407</v>
      </c>
      <c r="C438" s="43">
        <v>77.55</v>
      </c>
      <c r="D438" s="44">
        <v>144.54</v>
      </c>
    </row>
    <row r="439" spans="1:4" customFormat="1" x14ac:dyDescent="0.25">
      <c r="A439" s="51"/>
      <c r="B439" s="22" t="s">
        <v>408</v>
      </c>
      <c r="C439" s="43">
        <v>96.13</v>
      </c>
      <c r="D439" s="44">
        <v>95.52</v>
      </c>
    </row>
    <row r="440" spans="1:4" customFormat="1" x14ac:dyDescent="0.25">
      <c r="A440" s="51"/>
      <c r="B440" s="22" t="s">
        <v>409</v>
      </c>
      <c r="C440" s="43">
        <v>94.88</v>
      </c>
      <c r="D440" s="44">
        <v>98.15</v>
      </c>
    </row>
    <row r="441" spans="1:4" customFormat="1" x14ac:dyDescent="0.25">
      <c r="A441" s="51"/>
      <c r="B441" s="22" t="s">
        <v>410</v>
      </c>
      <c r="C441" s="43">
        <v>76.53</v>
      </c>
      <c r="D441" s="44">
        <v>102.41</v>
      </c>
    </row>
    <row r="442" spans="1:4" customFormat="1" x14ac:dyDescent="0.25">
      <c r="A442" s="51"/>
      <c r="B442" s="22" t="s">
        <v>411</v>
      </c>
      <c r="C442" s="43">
        <v>75.900000000000006</v>
      </c>
      <c r="D442" s="44">
        <v>141.30000000000001</v>
      </c>
    </row>
    <row r="443" spans="1:4" customFormat="1" x14ac:dyDescent="0.25">
      <c r="A443" s="51"/>
      <c r="B443" s="22" t="s">
        <v>412</v>
      </c>
      <c r="C443" s="43">
        <v>86.18</v>
      </c>
      <c r="D443" s="44">
        <v>140.71</v>
      </c>
    </row>
    <row r="444" spans="1:4" customFormat="1" x14ac:dyDescent="0.25">
      <c r="A444" s="51"/>
      <c r="B444" s="22" t="s">
        <v>413</v>
      </c>
      <c r="C444" s="43">
        <v>77.930000000000007</v>
      </c>
      <c r="D444" s="44">
        <v>101.95</v>
      </c>
    </row>
    <row r="445" spans="1:4" customFormat="1" x14ac:dyDescent="0.25">
      <c r="A445" s="51"/>
      <c r="B445" s="22" t="s">
        <v>414</v>
      </c>
      <c r="C445" s="43">
        <v>73.11</v>
      </c>
      <c r="D445" s="44">
        <v>114.27</v>
      </c>
    </row>
    <row r="446" spans="1:4" customFormat="1" x14ac:dyDescent="0.25">
      <c r="A446" s="51"/>
      <c r="B446" s="22" t="s">
        <v>415</v>
      </c>
      <c r="C446" s="43">
        <v>76.36</v>
      </c>
      <c r="D446" s="44">
        <v>135.03</v>
      </c>
    </row>
    <row r="447" spans="1:4" customFormat="1" x14ac:dyDescent="0.25">
      <c r="A447" s="51"/>
      <c r="B447" s="22" t="s">
        <v>416</v>
      </c>
      <c r="C447" s="43">
        <v>77.72</v>
      </c>
      <c r="D447" s="44">
        <v>148.5</v>
      </c>
    </row>
    <row r="448" spans="1:4" customFormat="1" x14ac:dyDescent="0.25">
      <c r="A448" s="51"/>
      <c r="B448" s="22" t="s">
        <v>417</v>
      </c>
      <c r="C448" s="43">
        <v>77.87</v>
      </c>
      <c r="D448" s="44">
        <v>141.55000000000001</v>
      </c>
    </row>
    <row r="449" spans="1:4" customFormat="1" x14ac:dyDescent="0.25">
      <c r="A449" s="51"/>
      <c r="B449" s="22" t="s">
        <v>418</v>
      </c>
      <c r="C449" s="43">
        <v>93.54</v>
      </c>
      <c r="D449" s="44">
        <v>140.85</v>
      </c>
    </row>
    <row r="450" spans="1:4" customFormat="1" x14ac:dyDescent="0.25">
      <c r="A450" s="51"/>
      <c r="B450" s="22" t="s">
        <v>419</v>
      </c>
      <c r="C450" s="43">
        <v>105.23</v>
      </c>
      <c r="D450" s="44">
        <v>111.59</v>
      </c>
    </row>
    <row r="451" spans="1:4" customFormat="1" x14ac:dyDescent="0.25">
      <c r="A451" s="51"/>
      <c r="B451" s="22" t="s">
        <v>420</v>
      </c>
      <c r="C451" s="43">
        <v>112.9</v>
      </c>
      <c r="D451" s="44">
        <v>106.29</v>
      </c>
    </row>
    <row r="452" spans="1:4" customFormat="1" x14ac:dyDescent="0.25">
      <c r="A452" s="51"/>
      <c r="B452" s="22" t="s">
        <v>421</v>
      </c>
      <c r="C452" s="43">
        <v>101.96</v>
      </c>
      <c r="D452" s="44">
        <v>86.63</v>
      </c>
    </row>
    <row r="453" spans="1:4" customFormat="1" x14ac:dyDescent="0.25">
      <c r="A453" s="51"/>
      <c r="B453" s="22" t="s">
        <v>422</v>
      </c>
      <c r="C453" s="43">
        <v>98.53</v>
      </c>
      <c r="D453" s="44">
        <v>94.25</v>
      </c>
    </row>
    <row r="454" spans="1:4" customFormat="1" x14ac:dyDescent="0.25">
      <c r="A454" s="51"/>
      <c r="B454" s="22" t="s">
        <v>423</v>
      </c>
      <c r="C454" s="43">
        <v>100.64</v>
      </c>
      <c r="D454" s="44">
        <v>102.44</v>
      </c>
    </row>
    <row r="455" spans="1:4" customFormat="1" x14ac:dyDescent="0.25">
      <c r="A455" s="51"/>
      <c r="B455" s="22" t="s">
        <v>424</v>
      </c>
      <c r="C455" s="43">
        <v>104.92</v>
      </c>
      <c r="D455" s="44">
        <v>111.49</v>
      </c>
    </row>
    <row r="456" spans="1:4" customFormat="1" x14ac:dyDescent="0.25">
      <c r="A456" s="51"/>
      <c r="B456" s="22" t="s">
        <v>425</v>
      </c>
      <c r="C456" s="43">
        <v>105.26</v>
      </c>
      <c r="D456" s="44">
        <v>101.68</v>
      </c>
    </row>
    <row r="457" spans="1:4" customFormat="1" x14ac:dyDescent="0.25">
      <c r="A457" s="51"/>
      <c r="B457" s="22" t="s">
        <v>426</v>
      </c>
      <c r="C457" s="43">
        <v>96.01</v>
      </c>
      <c r="D457" s="44">
        <v>96.48</v>
      </c>
    </row>
    <row r="458" spans="1:4" customFormat="1" x14ac:dyDescent="0.25">
      <c r="A458" s="51"/>
      <c r="B458" s="22" t="s">
        <v>427</v>
      </c>
      <c r="C458" s="43">
        <v>103.58</v>
      </c>
      <c r="D458" s="44">
        <v>93.5</v>
      </c>
    </row>
    <row r="459" spans="1:4" customFormat="1" x14ac:dyDescent="0.25">
      <c r="A459" s="51"/>
      <c r="B459" s="22" t="s">
        <v>428</v>
      </c>
      <c r="C459" s="43">
        <v>99.99</v>
      </c>
      <c r="D459" s="44">
        <v>101.43</v>
      </c>
    </row>
    <row r="460" spans="1:4" customFormat="1" x14ac:dyDescent="0.25">
      <c r="A460" s="51"/>
      <c r="B460" s="22" t="s">
        <v>429</v>
      </c>
      <c r="C460" s="43">
        <v>99.21</v>
      </c>
      <c r="D460" s="44">
        <v>93.25</v>
      </c>
    </row>
    <row r="461" spans="1:4" customFormat="1" x14ac:dyDescent="0.25">
      <c r="A461" s="51"/>
      <c r="B461" s="22" t="s">
        <v>430</v>
      </c>
      <c r="C461" s="43">
        <v>97.78</v>
      </c>
      <c r="D461" s="44">
        <v>101.49</v>
      </c>
    </row>
    <row r="462" spans="1:4" customFormat="1" x14ac:dyDescent="0.25">
      <c r="A462" s="51"/>
      <c r="B462" s="22" t="s">
        <v>431</v>
      </c>
      <c r="C462" s="43">
        <v>105.7</v>
      </c>
      <c r="D462" s="44">
        <v>98.61</v>
      </c>
    </row>
    <row r="463" spans="1:4" customFormat="1" x14ac:dyDescent="0.25">
      <c r="A463" s="51"/>
      <c r="B463" s="22" t="s">
        <v>432</v>
      </c>
      <c r="C463" s="43">
        <v>100.14</v>
      </c>
      <c r="D463" s="44">
        <v>89.01</v>
      </c>
    </row>
    <row r="464" spans="1:4" customFormat="1" x14ac:dyDescent="0.25">
      <c r="A464" s="51"/>
      <c r="B464" s="22" t="s">
        <v>433</v>
      </c>
      <c r="C464" s="43">
        <v>96.08</v>
      </c>
      <c r="D464" s="44">
        <v>88.2</v>
      </c>
    </row>
    <row r="465" spans="1:4" customFormat="1" x14ac:dyDescent="0.25">
      <c r="A465" s="51"/>
      <c r="B465" s="22" t="s">
        <v>434</v>
      </c>
      <c r="C465" s="43">
        <v>97.49</v>
      </c>
      <c r="D465" s="44">
        <v>98.27</v>
      </c>
    </row>
    <row r="466" spans="1:4" customFormat="1" x14ac:dyDescent="0.25">
      <c r="A466" s="51"/>
      <c r="B466" s="22" t="s">
        <v>435</v>
      </c>
      <c r="C466" s="43">
        <v>99.66</v>
      </c>
      <c r="D466" s="44">
        <v>105.23</v>
      </c>
    </row>
    <row r="467" spans="1:4" customFormat="1" x14ac:dyDescent="0.25">
      <c r="A467" s="51"/>
      <c r="B467" s="22" t="s">
        <v>436</v>
      </c>
      <c r="C467" s="43">
        <v>99.77</v>
      </c>
      <c r="D467" s="44">
        <v>99.28</v>
      </c>
    </row>
    <row r="468" spans="1:4" customFormat="1" x14ac:dyDescent="0.25">
      <c r="A468" s="51"/>
      <c r="B468" s="22" t="s">
        <v>437</v>
      </c>
      <c r="C468" s="43">
        <v>110.27</v>
      </c>
      <c r="D468" s="44">
        <v>97.58</v>
      </c>
    </row>
    <row r="469" spans="1:4" customFormat="1" x14ac:dyDescent="0.25">
      <c r="A469" s="51"/>
      <c r="B469" s="22" t="s">
        <v>438</v>
      </c>
      <c r="C469" s="43">
        <v>117</v>
      </c>
      <c r="D469" s="44">
        <v>89.35</v>
      </c>
    </row>
    <row r="470" spans="1:4" customFormat="1" x14ac:dyDescent="0.25">
      <c r="A470" s="51"/>
      <c r="B470" s="22" t="s">
        <v>439</v>
      </c>
      <c r="C470" s="43">
        <v>121.68</v>
      </c>
      <c r="D470" s="44">
        <v>90.47</v>
      </c>
    </row>
    <row r="471" spans="1:4" customFormat="1" x14ac:dyDescent="0.25">
      <c r="A471" s="51"/>
      <c r="B471" s="22" t="s">
        <v>440</v>
      </c>
      <c r="C471" s="43">
        <v>73.92</v>
      </c>
      <c r="D471" s="44">
        <v>107.75</v>
      </c>
    </row>
    <row r="472" spans="1:4" customFormat="1" x14ac:dyDescent="0.25">
      <c r="A472" s="51"/>
      <c r="B472" s="22" t="s">
        <v>441</v>
      </c>
      <c r="C472" s="43">
        <v>112.03</v>
      </c>
      <c r="D472" s="44">
        <v>101.31</v>
      </c>
    </row>
    <row r="473" spans="1:4" customFormat="1" x14ac:dyDescent="0.25">
      <c r="A473" s="51"/>
      <c r="B473" s="22" t="s">
        <v>442</v>
      </c>
      <c r="C473" s="43">
        <v>75.8</v>
      </c>
      <c r="D473" s="44">
        <v>113.6</v>
      </c>
    </row>
    <row r="474" spans="1:4" customFormat="1" x14ac:dyDescent="0.25">
      <c r="A474" s="51"/>
      <c r="B474" s="22" t="s">
        <v>443</v>
      </c>
      <c r="C474" s="43">
        <v>80.37</v>
      </c>
      <c r="D474" s="44">
        <v>109.77</v>
      </c>
    </row>
    <row r="475" spans="1:4" customFormat="1" x14ac:dyDescent="0.25">
      <c r="A475" s="51"/>
      <c r="B475" s="22" t="s">
        <v>444</v>
      </c>
      <c r="C475" s="43">
        <v>75</v>
      </c>
      <c r="D475" s="44">
        <v>124.9</v>
      </c>
    </row>
    <row r="476" spans="1:4" customFormat="1" x14ac:dyDescent="0.25">
      <c r="A476" s="51"/>
      <c r="B476" s="22" t="s">
        <v>445</v>
      </c>
      <c r="C476" s="43">
        <v>83.36</v>
      </c>
      <c r="D476" s="44">
        <v>141.18</v>
      </c>
    </row>
    <row r="477" spans="1:4" customFormat="1" x14ac:dyDescent="0.25">
      <c r="A477" s="51"/>
      <c r="B477" s="22" t="s">
        <v>446</v>
      </c>
      <c r="C477" s="43">
        <v>92.89</v>
      </c>
      <c r="D477" s="44">
        <v>128.88999999999999</v>
      </c>
    </row>
    <row r="478" spans="1:4" customFormat="1" x14ac:dyDescent="0.25">
      <c r="A478" s="51"/>
      <c r="B478" s="22" t="s">
        <v>447</v>
      </c>
      <c r="C478" s="43">
        <v>82.96</v>
      </c>
      <c r="D478" s="44">
        <v>133.62</v>
      </c>
    </row>
    <row r="479" spans="1:4" customFormat="1" x14ac:dyDescent="0.25">
      <c r="A479" s="51"/>
      <c r="B479" s="22" t="s">
        <v>448</v>
      </c>
      <c r="C479" s="43">
        <v>79.239999999999995</v>
      </c>
      <c r="D479" s="44">
        <v>158.41999999999999</v>
      </c>
    </row>
    <row r="480" spans="1:4" customFormat="1" x14ac:dyDescent="0.25">
      <c r="A480" s="51"/>
      <c r="B480" s="22" t="s">
        <v>449</v>
      </c>
      <c r="C480" s="43">
        <v>79.73</v>
      </c>
      <c r="D480" s="44">
        <v>176.31</v>
      </c>
    </row>
    <row r="481" spans="1:4" customFormat="1" x14ac:dyDescent="0.25">
      <c r="A481" s="51"/>
      <c r="B481" s="22" t="s">
        <v>450</v>
      </c>
      <c r="C481" s="43">
        <v>76.72</v>
      </c>
      <c r="D481" s="44">
        <v>141.65</v>
      </c>
    </row>
    <row r="482" spans="1:4" customFormat="1" x14ac:dyDescent="0.25">
      <c r="A482" s="51"/>
      <c r="B482" s="22" t="s">
        <v>451</v>
      </c>
      <c r="C482" s="43">
        <v>71.02</v>
      </c>
      <c r="D482" s="44">
        <v>125.77</v>
      </c>
    </row>
    <row r="483" spans="1:4" customFormat="1" x14ac:dyDescent="0.25">
      <c r="A483" s="51"/>
      <c r="B483" s="22" t="s">
        <v>452</v>
      </c>
      <c r="C483" s="43">
        <v>93.31</v>
      </c>
      <c r="D483" s="44">
        <v>143.76</v>
      </c>
    </row>
    <row r="484" spans="1:4" customFormat="1" x14ac:dyDescent="0.25">
      <c r="A484" s="51"/>
      <c r="B484" s="22" t="s">
        <v>453</v>
      </c>
      <c r="C484" s="43">
        <v>99.26</v>
      </c>
      <c r="D484" s="44">
        <v>111.79</v>
      </c>
    </row>
    <row r="485" spans="1:4" customFormat="1" x14ac:dyDescent="0.25">
      <c r="A485" s="51"/>
      <c r="B485" s="22" t="s">
        <v>454</v>
      </c>
      <c r="C485" s="43">
        <v>91.67</v>
      </c>
      <c r="D485" s="44">
        <v>131.61000000000001</v>
      </c>
    </row>
    <row r="486" spans="1:4" customFormat="1" x14ac:dyDescent="0.25">
      <c r="A486" s="51"/>
      <c r="B486" s="22" t="s">
        <v>455</v>
      </c>
      <c r="C486" s="43">
        <v>78.88</v>
      </c>
      <c r="D486" s="44">
        <v>165.5</v>
      </c>
    </row>
    <row r="487" spans="1:4" customFormat="1" x14ac:dyDescent="0.25">
      <c r="A487" s="51"/>
      <c r="B487" s="22" t="s">
        <v>456</v>
      </c>
      <c r="C487" s="43">
        <v>74</v>
      </c>
      <c r="D487" s="44">
        <v>146.02000000000001</v>
      </c>
    </row>
    <row r="488" spans="1:4" customFormat="1" x14ac:dyDescent="0.25">
      <c r="A488" s="51"/>
      <c r="B488" s="22" t="s">
        <v>457</v>
      </c>
      <c r="C488" s="43">
        <v>75.09</v>
      </c>
      <c r="D488" s="44">
        <v>131.19999999999999</v>
      </c>
    </row>
    <row r="489" spans="1:4" customFormat="1" x14ac:dyDescent="0.25">
      <c r="A489" s="51"/>
      <c r="B489" s="22" t="s">
        <v>458</v>
      </c>
      <c r="C489" s="43">
        <v>75.989999999999995</v>
      </c>
      <c r="D489" s="44">
        <v>136.13</v>
      </c>
    </row>
    <row r="490" spans="1:4" customFormat="1" x14ac:dyDescent="0.25">
      <c r="A490" s="51"/>
      <c r="B490" s="22" t="s">
        <v>459</v>
      </c>
      <c r="C490" s="43">
        <v>108.04</v>
      </c>
      <c r="D490" s="44">
        <v>100.59</v>
      </c>
    </row>
    <row r="491" spans="1:4" customFormat="1" x14ac:dyDescent="0.25">
      <c r="A491" s="51"/>
      <c r="B491" s="22" t="s">
        <v>460</v>
      </c>
      <c r="C491" s="43">
        <v>101.65</v>
      </c>
      <c r="D491" s="44">
        <v>111.15</v>
      </c>
    </row>
    <row r="492" spans="1:4" customFormat="1" x14ac:dyDescent="0.25">
      <c r="A492" s="51"/>
      <c r="B492" s="22" t="s">
        <v>461</v>
      </c>
      <c r="C492" s="43">
        <v>96.66</v>
      </c>
      <c r="D492" s="44">
        <v>118</v>
      </c>
    </row>
    <row r="493" spans="1:4" customFormat="1" x14ac:dyDescent="0.25">
      <c r="A493" s="51"/>
      <c r="B493" s="22" t="s">
        <v>462</v>
      </c>
      <c r="C493" s="43">
        <v>93.62</v>
      </c>
      <c r="D493" s="44">
        <v>118.71</v>
      </c>
    </row>
    <row r="494" spans="1:4" customFormat="1" x14ac:dyDescent="0.25">
      <c r="A494" s="51"/>
      <c r="B494" s="22" t="s">
        <v>463</v>
      </c>
      <c r="C494" s="43">
        <v>80.89</v>
      </c>
      <c r="D494" s="44">
        <v>131.58000000000001</v>
      </c>
    </row>
    <row r="495" spans="1:4" customFormat="1" x14ac:dyDescent="0.25">
      <c r="A495" s="51"/>
      <c r="B495" s="22" t="s">
        <v>464</v>
      </c>
      <c r="C495" s="43">
        <v>82.18</v>
      </c>
      <c r="D495" s="44">
        <v>153.93</v>
      </c>
    </row>
    <row r="496" spans="1:4" customFormat="1" x14ac:dyDescent="0.25">
      <c r="A496" s="51"/>
      <c r="B496" s="22" t="s">
        <v>465</v>
      </c>
      <c r="C496" s="43">
        <v>79.819999999999993</v>
      </c>
      <c r="D496" s="44">
        <v>164.47</v>
      </c>
    </row>
    <row r="497" spans="1:4" customFormat="1" x14ac:dyDescent="0.25">
      <c r="A497" s="51"/>
      <c r="B497" s="22" t="s">
        <v>466</v>
      </c>
      <c r="C497" s="43">
        <v>112.4</v>
      </c>
      <c r="D497" s="44">
        <v>107.94</v>
      </c>
    </row>
    <row r="498" spans="1:4" customFormat="1" x14ac:dyDescent="0.25">
      <c r="A498" s="51"/>
      <c r="B498" s="22" t="s">
        <v>467</v>
      </c>
      <c r="C498" s="43">
        <v>105.32</v>
      </c>
      <c r="D498" s="44">
        <v>102.65</v>
      </c>
    </row>
    <row r="499" spans="1:4" customFormat="1" x14ac:dyDescent="0.25">
      <c r="A499" s="51"/>
      <c r="B499" s="22" t="s">
        <v>468</v>
      </c>
      <c r="C499" s="43">
        <v>101.15</v>
      </c>
      <c r="D499" s="44">
        <v>110.97</v>
      </c>
    </row>
    <row r="500" spans="1:4" customFormat="1" x14ac:dyDescent="0.25">
      <c r="A500" s="51"/>
      <c r="B500" s="22" t="s">
        <v>469</v>
      </c>
      <c r="C500" s="43">
        <v>92.67</v>
      </c>
      <c r="D500" s="44">
        <v>123.99</v>
      </c>
    </row>
    <row r="501" spans="1:4" customFormat="1" x14ac:dyDescent="0.25">
      <c r="A501" s="51"/>
      <c r="B501" s="22" t="s">
        <v>470</v>
      </c>
      <c r="C501" s="43">
        <v>95.14</v>
      </c>
      <c r="D501" s="44">
        <v>124.3</v>
      </c>
    </row>
    <row r="502" spans="1:4" customFormat="1" ht="15" customHeight="1" x14ac:dyDescent="0.25">
      <c r="A502" s="51" t="s">
        <v>782</v>
      </c>
      <c r="B502" s="22" t="s">
        <v>471</v>
      </c>
      <c r="C502" s="43">
        <v>118.23</v>
      </c>
      <c r="D502" s="44">
        <v>82.34</v>
      </c>
    </row>
    <row r="503" spans="1:4" customFormat="1" x14ac:dyDescent="0.25">
      <c r="A503" s="51"/>
      <c r="B503" s="22" t="s">
        <v>472</v>
      </c>
      <c r="C503" s="43">
        <v>149.19999999999999</v>
      </c>
      <c r="D503" s="44">
        <v>83.75</v>
      </c>
    </row>
    <row r="504" spans="1:4" customFormat="1" x14ac:dyDescent="0.25">
      <c r="A504" s="51"/>
      <c r="B504" s="22" t="s">
        <v>473</v>
      </c>
      <c r="C504" s="43">
        <v>115.1</v>
      </c>
      <c r="D504" s="44">
        <v>94.04</v>
      </c>
    </row>
    <row r="505" spans="1:4" customFormat="1" x14ac:dyDescent="0.25">
      <c r="A505" s="51"/>
      <c r="B505" s="22" t="s">
        <v>474</v>
      </c>
      <c r="C505" s="43">
        <v>116.09</v>
      </c>
      <c r="D505" s="44">
        <v>86.02</v>
      </c>
    </row>
    <row r="506" spans="1:4" customFormat="1" x14ac:dyDescent="0.25">
      <c r="A506" s="51"/>
      <c r="B506" s="22" t="s">
        <v>475</v>
      </c>
      <c r="C506" s="43">
        <v>120</v>
      </c>
      <c r="D506" s="44">
        <v>82.25</v>
      </c>
    </row>
    <row r="507" spans="1:4" customFormat="1" x14ac:dyDescent="0.25">
      <c r="A507" s="51"/>
      <c r="B507" s="22" t="s">
        <v>476</v>
      </c>
      <c r="C507" s="43">
        <v>114.61</v>
      </c>
      <c r="D507" s="44">
        <v>82.08</v>
      </c>
    </row>
    <row r="508" spans="1:4" customFormat="1" x14ac:dyDescent="0.25">
      <c r="A508" s="51"/>
      <c r="B508" s="22" t="s">
        <v>477</v>
      </c>
      <c r="C508" s="43">
        <v>114.65</v>
      </c>
      <c r="D508" s="44">
        <v>85.94</v>
      </c>
    </row>
    <row r="509" spans="1:4" customFormat="1" x14ac:dyDescent="0.25">
      <c r="A509" s="51"/>
      <c r="B509" s="22" t="s">
        <v>478</v>
      </c>
      <c r="C509" s="43">
        <v>122.34</v>
      </c>
      <c r="D509" s="44">
        <v>83.94</v>
      </c>
    </row>
    <row r="510" spans="1:4" customFormat="1" x14ac:dyDescent="0.25">
      <c r="A510" s="51"/>
      <c r="B510" s="22" t="s">
        <v>479</v>
      </c>
      <c r="C510" s="43">
        <v>119.59</v>
      </c>
      <c r="D510" s="44">
        <v>75.819999999999993</v>
      </c>
    </row>
    <row r="511" spans="1:4" customFormat="1" x14ac:dyDescent="0.25">
      <c r="A511" s="51"/>
      <c r="B511" s="22" t="s">
        <v>480</v>
      </c>
      <c r="C511" s="43">
        <v>117.67</v>
      </c>
      <c r="D511" s="44">
        <v>73.63</v>
      </c>
    </row>
    <row r="512" spans="1:4" customFormat="1" x14ac:dyDescent="0.25">
      <c r="A512" s="51"/>
      <c r="B512" s="22" t="s">
        <v>481</v>
      </c>
      <c r="C512" s="43">
        <v>116.19</v>
      </c>
      <c r="D512" s="44">
        <v>82.78</v>
      </c>
    </row>
    <row r="513" spans="1:4" customFormat="1" x14ac:dyDescent="0.25">
      <c r="A513" s="51"/>
      <c r="B513" s="22" t="s">
        <v>482</v>
      </c>
      <c r="C513" s="43">
        <v>110.59</v>
      </c>
      <c r="D513" s="44">
        <v>84.56</v>
      </c>
    </row>
    <row r="514" spans="1:4" customFormat="1" x14ac:dyDescent="0.25">
      <c r="A514" s="51"/>
      <c r="B514" s="22" t="s">
        <v>483</v>
      </c>
      <c r="C514" s="43">
        <v>119.33</v>
      </c>
      <c r="D514" s="44">
        <v>91.32</v>
      </c>
    </row>
    <row r="515" spans="1:4" customFormat="1" x14ac:dyDescent="0.25">
      <c r="A515" s="51"/>
      <c r="B515" s="22" t="s">
        <v>484</v>
      </c>
      <c r="C515" s="43">
        <v>119.69</v>
      </c>
      <c r="D515" s="44">
        <v>73.3</v>
      </c>
    </row>
    <row r="516" spans="1:4" customFormat="1" x14ac:dyDescent="0.25">
      <c r="A516" s="51"/>
      <c r="B516" s="22" t="s">
        <v>485</v>
      </c>
      <c r="C516" s="43">
        <v>116.33</v>
      </c>
      <c r="D516" s="44">
        <v>83.79</v>
      </c>
    </row>
    <row r="517" spans="1:4" customFormat="1" x14ac:dyDescent="0.25">
      <c r="A517" s="51"/>
      <c r="B517" s="22" t="s">
        <v>486</v>
      </c>
      <c r="C517" s="43">
        <v>121.13</v>
      </c>
      <c r="D517" s="44">
        <v>75.510000000000005</v>
      </c>
    </row>
    <row r="518" spans="1:4" customFormat="1" x14ac:dyDescent="0.25">
      <c r="A518" s="51"/>
      <c r="B518" s="22" t="s">
        <v>487</v>
      </c>
      <c r="C518" s="43">
        <v>114.99</v>
      </c>
      <c r="D518" s="44">
        <v>77.73</v>
      </c>
    </row>
    <row r="519" spans="1:4" customFormat="1" x14ac:dyDescent="0.25">
      <c r="A519" s="51"/>
      <c r="B519" s="22" t="s">
        <v>488</v>
      </c>
      <c r="C519" s="43">
        <v>114.57</v>
      </c>
      <c r="D519" s="44">
        <v>85.8</v>
      </c>
    </row>
    <row r="520" spans="1:4" customFormat="1" x14ac:dyDescent="0.25">
      <c r="A520" s="51"/>
      <c r="B520" s="22" t="s">
        <v>489</v>
      </c>
      <c r="C520" s="43">
        <v>118.84</v>
      </c>
      <c r="D520" s="44">
        <v>89.66</v>
      </c>
    </row>
    <row r="521" spans="1:4" customFormat="1" x14ac:dyDescent="0.25">
      <c r="A521" s="51"/>
      <c r="B521" s="22" t="s">
        <v>490</v>
      </c>
      <c r="C521" s="43">
        <v>115.74</v>
      </c>
      <c r="D521" s="44">
        <v>73.98</v>
      </c>
    </row>
    <row r="522" spans="1:4" customFormat="1" x14ac:dyDescent="0.25">
      <c r="A522" s="51"/>
      <c r="B522" s="22" t="s">
        <v>491</v>
      </c>
      <c r="C522" s="43">
        <v>116.9</v>
      </c>
      <c r="D522" s="44">
        <v>76.37</v>
      </c>
    </row>
    <row r="523" spans="1:4" customFormat="1" x14ac:dyDescent="0.25">
      <c r="A523" s="51"/>
      <c r="B523" s="22" t="s">
        <v>492</v>
      </c>
      <c r="C523" s="43">
        <v>118.81</v>
      </c>
      <c r="D523" s="44">
        <v>84.81</v>
      </c>
    </row>
    <row r="524" spans="1:4" customFormat="1" x14ac:dyDescent="0.25">
      <c r="A524" s="51"/>
      <c r="B524" s="22" t="s">
        <v>493</v>
      </c>
      <c r="C524" s="43">
        <v>116.47</v>
      </c>
      <c r="D524" s="44">
        <v>85.99</v>
      </c>
    </row>
    <row r="525" spans="1:4" customFormat="1" x14ac:dyDescent="0.25">
      <c r="A525" s="51"/>
      <c r="B525" s="22" t="s">
        <v>494</v>
      </c>
      <c r="C525" s="43">
        <v>113.88</v>
      </c>
      <c r="D525" s="44">
        <v>82.8</v>
      </c>
    </row>
    <row r="526" spans="1:4" customFormat="1" x14ac:dyDescent="0.25">
      <c r="A526" s="51"/>
      <c r="B526" s="22" t="s">
        <v>495</v>
      </c>
      <c r="C526" s="43">
        <v>115.88</v>
      </c>
      <c r="D526" s="44">
        <v>74.5</v>
      </c>
    </row>
    <row r="527" spans="1:4" customFormat="1" x14ac:dyDescent="0.25">
      <c r="A527" s="51"/>
      <c r="B527" s="22" t="s">
        <v>496</v>
      </c>
      <c r="C527" s="43">
        <v>116.67</v>
      </c>
      <c r="D527" s="44">
        <v>75.180000000000007</v>
      </c>
    </row>
    <row r="528" spans="1:4" customFormat="1" x14ac:dyDescent="0.25">
      <c r="A528" s="51"/>
      <c r="B528" s="22" t="s">
        <v>497</v>
      </c>
      <c r="C528" s="43">
        <v>120.44</v>
      </c>
      <c r="D528" s="44">
        <v>82.26</v>
      </c>
    </row>
    <row r="529" spans="1:4" customFormat="1" x14ac:dyDescent="0.25">
      <c r="A529" s="51"/>
      <c r="B529" s="22" t="s">
        <v>498</v>
      </c>
      <c r="C529" s="43">
        <v>119.95</v>
      </c>
      <c r="D529" s="44">
        <v>82.38</v>
      </c>
    </row>
    <row r="530" spans="1:4" customFormat="1" x14ac:dyDescent="0.25">
      <c r="A530" s="51"/>
      <c r="B530" s="22" t="s">
        <v>499</v>
      </c>
      <c r="C530" s="43">
        <v>117.36</v>
      </c>
      <c r="D530" s="44">
        <v>80.63</v>
      </c>
    </row>
    <row r="531" spans="1:4" customFormat="1" x14ac:dyDescent="0.25">
      <c r="A531" s="51"/>
      <c r="B531" s="22" t="s">
        <v>500</v>
      </c>
      <c r="C531" s="43">
        <v>126.31</v>
      </c>
      <c r="D531" s="44">
        <v>75.819999999999993</v>
      </c>
    </row>
    <row r="532" spans="1:4" customFormat="1" x14ac:dyDescent="0.25">
      <c r="A532" s="51"/>
      <c r="B532" s="22" t="s">
        <v>501</v>
      </c>
      <c r="C532" s="43">
        <v>124.09</v>
      </c>
      <c r="D532" s="44">
        <v>90.25</v>
      </c>
    </row>
    <row r="533" spans="1:4" customFormat="1" ht="15" customHeight="1" x14ac:dyDescent="0.25">
      <c r="A533" s="51" t="s">
        <v>766</v>
      </c>
      <c r="B533" s="22" t="s">
        <v>502</v>
      </c>
      <c r="C533" s="43">
        <v>87.62</v>
      </c>
      <c r="D533" s="44">
        <v>100.15</v>
      </c>
    </row>
    <row r="534" spans="1:4" customFormat="1" x14ac:dyDescent="0.25">
      <c r="A534" s="51"/>
      <c r="B534" s="22" t="s">
        <v>503</v>
      </c>
      <c r="C534" s="43">
        <v>87.76</v>
      </c>
      <c r="D534" s="44">
        <v>104.88</v>
      </c>
    </row>
    <row r="535" spans="1:4" customFormat="1" x14ac:dyDescent="0.25">
      <c r="A535" s="51"/>
      <c r="B535" s="22" t="s">
        <v>504</v>
      </c>
      <c r="C535" s="43">
        <v>83.63</v>
      </c>
      <c r="D535" s="44">
        <v>87.43</v>
      </c>
    </row>
    <row r="536" spans="1:4" customFormat="1" x14ac:dyDescent="0.25">
      <c r="A536" s="51"/>
      <c r="B536" s="22" t="s">
        <v>505</v>
      </c>
      <c r="C536" s="43">
        <v>92.91</v>
      </c>
      <c r="D536" s="44">
        <v>99.39</v>
      </c>
    </row>
    <row r="537" spans="1:4" customFormat="1" x14ac:dyDescent="0.25">
      <c r="A537" s="51"/>
      <c r="B537" s="22" t="s">
        <v>506</v>
      </c>
      <c r="C537" s="43">
        <v>105.4</v>
      </c>
      <c r="D537" s="44">
        <v>124.24</v>
      </c>
    </row>
    <row r="538" spans="1:4" customFormat="1" x14ac:dyDescent="0.25">
      <c r="A538" s="51"/>
      <c r="B538" s="22" t="s">
        <v>507</v>
      </c>
      <c r="C538" s="43">
        <v>94.02</v>
      </c>
      <c r="D538" s="44">
        <v>106.8</v>
      </c>
    </row>
    <row r="539" spans="1:4" customFormat="1" x14ac:dyDescent="0.25">
      <c r="A539" s="51"/>
      <c r="B539" s="22" t="s">
        <v>508</v>
      </c>
      <c r="C539" s="43">
        <v>89.86</v>
      </c>
      <c r="D539" s="44">
        <v>88.7</v>
      </c>
    </row>
    <row r="540" spans="1:4" customFormat="1" x14ac:dyDescent="0.25">
      <c r="A540" s="51"/>
      <c r="B540" s="22" t="s">
        <v>509</v>
      </c>
      <c r="C540" s="43">
        <v>96.57</v>
      </c>
      <c r="D540" s="44">
        <v>104.59</v>
      </c>
    </row>
    <row r="541" spans="1:4" customFormat="1" x14ac:dyDescent="0.25">
      <c r="A541" s="51"/>
      <c r="B541" s="22" t="s">
        <v>510</v>
      </c>
      <c r="C541" s="43">
        <v>92.79</v>
      </c>
      <c r="D541" s="44">
        <v>96.37</v>
      </c>
    </row>
    <row r="542" spans="1:4" customFormat="1" x14ac:dyDescent="0.25">
      <c r="A542" s="51"/>
      <c r="B542" s="22" t="s">
        <v>511</v>
      </c>
      <c r="C542" s="43">
        <v>90.22</v>
      </c>
      <c r="D542" s="44">
        <v>95.63</v>
      </c>
    </row>
    <row r="543" spans="1:4" customFormat="1" x14ac:dyDescent="0.25">
      <c r="A543" s="51"/>
      <c r="B543" s="22" t="s">
        <v>512</v>
      </c>
      <c r="C543" s="43">
        <v>83.44</v>
      </c>
      <c r="D543" s="44">
        <v>121.87</v>
      </c>
    </row>
    <row r="544" spans="1:4" customFormat="1" x14ac:dyDescent="0.25">
      <c r="A544" s="51"/>
      <c r="B544" s="22" t="s">
        <v>513</v>
      </c>
      <c r="C544" s="43">
        <v>87.12</v>
      </c>
      <c r="D544" s="44">
        <v>102.24</v>
      </c>
    </row>
    <row r="545" spans="1:4" customFormat="1" x14ac:dyDescent="0.25">
      <c r="A545" s="51"/>
      <c r="B545" s="22" t="s">
        <v>514</v>
      </c>
      <c r="C545" s="43">
        <v>116.41</v>
      </c>
      <c r="D545" s="44">
        <v>89.19</v>
      </c>
    </row>
    <row r="546" spans="1:4" customFormat="1" x14ac:dyDescent="0.25">
      <c r="A546" s="51"/>
      <c r="B546" s="22" t="s">
        <v>515</v>
      </c>
      <c r="C546" s="43">
        <v>88.44</v>
      </c>
      <c r="D546" s="44">
        <v>101.36</v>
      </c>
    </row>
    <row r="547" spans="1:4" customFormat="1" x14ac:dyDescent="0.25">
      <c r="A547" s="51"/>
      <c r="B547" s="22" t="s">
        <v>516</v>
      </c>
      <c r="C547" s="43">
        <v>86.16</v>
      </c>
      <c r="D547" s="44">
        <v>107.59</v>
      </c>
    </row>
    <row r="548" spans="1:4" customFormat="1" x14ac:dyDescent="0.25">
      <c r="A548" s="51"/>
      <c r="B548" s="22" t="s">
        <v>517</v>
      </c>
      <c r="C548" s="43">
        <v>90.4</v>
      </c>
      <c r="D548" s="44">
        <v>93.37</v>
      </c>
    </row>
    <row r="549" spans="1:4" customFormat="1" x14ac:dyDescent="0.25">
      <c r="A549" s="51"/>
      <c r="B549" s="22" t="s">
        <v>518</v>
      </c>
      <c r="C549" s="43">
        <v>113.53</v>
      </c>
      <c r="D549" s="44">
        <v>90.27</v>
      </c>
    </row>
    <row r="550" spans="1:4" customFormat="1" x14ac:dyDescent="0.25">
      <c r="A550" s="51"/>
      <c r="B550" s="22" t="s">
        <v>519</v>
      </c>
      <c r="C550" s="43">
        <v>112.7</v>
      </c>
      <c r="D550" s="44">
        <v>84.83</v>
      </c>
    </row>
    <row r="551" spans="1:4" customFormat="1" x14ac:dyDescent="0.25">
      <c r="A551" s="51"/>
      <c r="B551" s="22" t="s">
        <v>520</v>
      </c>
      <c r="C551" s="43">
        <v>136.66999999999999</v>
      </c>
      <c r="D551" s="44">
        <v>90.56</v>
      </c>
    </row>
    <row r="552" spans="1:4" customFormat="1" x14ac:dyDescent="0.25">
      <c r="A552" s="51"/>
      <c r="B552" s="22" t="s">
        <v>521</v>
      </c>
      <c r="C552" s="43">
        <v>100.18</v>
      </c>
      <c r="D552" s="44">
        <v>104.94</v>
      </c>
    </row>
    <row r="553" spans="1:4" customFormat="1" x14ac:dyDescent="0.25">
      <c r="A553" s="51"/>
      <c r="B553" s="22" t="s">
        <v>522</v>
      </c>
      <c r="C553" s="43">
        <v>95.29</v>
      </c>
      <c r="D553" s="44">
        <v>86.3</v>
      </c>
    </row>
    <row r="554" spans="1:4" customFormat="1" x14ac:dyDescent="0.25">
      <c r="A554" s="51"/>
      <c r="B554" s="22" t="s">
        <v>523</v>
      </c>
      <c r="C554" s="43">
        <v>103.55</v>
      </c>
      <c r="D554" s="44">
        <v>99.3</v>
      </c>
    </row>
    <row r="555" spans="1:4" customFormat="1" x14ac:dyDescent="0.25">
      <c r="A555" s="51"/>
      <c r="B555" s="22" t="s">
        <v>524</v>
      </c>
      <c r="C555" s="43">
        <v>109.16</v>
      </c>
      <c r="D555" s="44">
        <v>107.76</v>
      </c>
    </row>
    <row r="556" spans="1:4" customFormat="1" x14ac:dyDescent="0.25">
      <c r="A556" s="51"/>
      <c r="B556" s="22" t="s">
        <v>525</v>
      </c>
      <c r="C556" s="43">
        <v>106.17</v>
      </c>
      <c r="D556" s="44">
        <v>104.88</v>
      </c>
    </row>
    <row r="557" spans="1:4" customFormat="1" x14ac:dyDescent="0.25">
      <c r="A557" s="51"/>
      <c r="B557" s="22" t="s">
        <v>526</v>
      </c>
      <c r="C557" s="43">
        <v>97.87</v>
      </c>
      <c r="D557" s="44">
        <v>90.54</v>
      </c>
    </row>
    <row r="558" spans="1:4" customFormat="1" x14ac:dyDescent="0.25">
      <c r="A558" s="51"/>
      <c r="B558" s="22" t="s">
        <v>527</v>
      </c>
      <c r="C558" s="43">
        <v>111.62</v>
      </c>
      <c r="D558" s="44">
        <v>111.87</v>
      </c>
    </row>
    <row r="559" spans="1:4" customFormat="1" x14ac:dyDescent="0.25">
      <c r="A559" s="51"/>
      <c r="B559" s="22" t="s">
        <v>528</v>
      </c>
      <c r="C559" s="43">
        <v>105.55</v>
      </c>
      <c r="D559" s="44">
        <v>94.37</v>
      </c>
    </row>
    <row r="560" spans="1:4" customFormat="1" x14ac:dyDescent="0.25">
      <c r="A560" s="51"/>
      <c r="B560" s="22" t="s">
        <v>529</v>
      </c>
      <c r="C560" s="43">
        <v>95.46</v>
      </c>
      <c r="D560" s="44">
        <v>126.44</v>
      </c>
    </row>
    <row r="561" spans="1:4" customFormat="1" x14ac:dyDescent="0.25">
      <c r="A561" s="51"/>
      <c r="B561" s="22" t="s">
        <v>530</v>
      </c>
      <c r="C561" s="43">
        <v>99.43</v>
      </c>
      <c r="D561" s="44">
        <v>102.41</v>
      </c>
    </row>
    <row r="562" spans="1:4" customFormat="1" x14ac:dyDescent="0.25">
      <c r="A562" s="51"/>
      <c r="B562" s="22" t="s">
        <v>531</v>
      </c>
      <c r="C562" s="43">
        <v>128.6</v>
      </c>
      <c r="D562" s="44">
        <v>87.33</v>
      </c>
    </row>
    <row r="563" spans="1:4" customFormat="1" x14ac:dyDescent="0.25">
      <c r="A563" s="51"/>
      <c r="B563" s="22" t="s">
        <v>532</v>
      </c>
      <c r="C563" s="43">
        <v>76.17</v>
      </c>
      <c r="D563" s="44">
        <v>138.05000000000001</v>
      </c>
    </row>
    <row r="564" spans="1:4" customFormat="1" x14ac:dyDescent="0.25">
      <c r="A564" s="51"/>
      <c r="B564" s="22" t="s">
        <v>533</v>
      </c>
      <c r="C564" s="43">
        <v>78.87</v>
      </c>
      <c r="D564" s="44">
        <v>95.9</v>
      </c>
    </row>
    <row r="565" spans="1:4" customFormat="1" x14ac:dyDescent="0.25">
      <c r="A565" s="51"/>
      <c r="B565" s="22" t="s">
        <v>534</v>
      </c>
      <c r="C565" s="43">
        <v>122.56</v>
      </c>
      <c r="D565" s="44">
        <v>94.75</v>
      </c>
    </row>
    <row r="566" spans="1:4" customFormat="1" x14ac:dyDescent="0.25">
      <c r="A566" s="51"/>
      <c r="B566" s="22" t="s">
        <v>535</v>
      </c>
      <c r="C566" s="43">
        <v>114.83</v>
      </c>
      <c r="D566" s="44">
        <v>80.97</v>
      </c>
    </row>
    <row r="567" spans="1:4" customFormat="1" x14ac:dyDescent="0.25">
      <c r="A567" s="51"/>
      <c r="B567" s="22" t="s">
        <v>536</v>
      </c>
      <c r="C567" s="43">
        <v>99.64</v>
      </c>
      <c r="D567" s="44">
        <v>101.94</v>
      </c>
    </row>
    <row r="568" spans="1:4" customFormat="1" x14ac:dyDescent="0.25">
      <c r="A568" s="51"/>
      <c r="B568" s="22" t="s">
        <v>537</v>
      </c>
      <c r="C568" s="43">
        <v>108.2</v>
      </c>
      <c r="D568" s="44">
        <v>98.37</v>
      </c>
    </row>
    <row r="569" spans="1:4" customFormat="1" x14ac:dyDescent="0.25">
      <c r="A569" s="51"/>
      <c r="B569" s="22" t="s">
        <v>538</v>
      </c>
      <c r="C569" s="43">
        <v>99.1</v>
      </c>
      <c r="D569" s="44">
        <v>107.9</v>
      </c>
    </row>
    <row r="570" spans="1:4" customFormat="1" x14ac:dyDescent="0.25">
      <c r="A570" s="51"/>
      <c r="B570" s="22" t="s">
        <v>539</v>
      </c>
      <c r="C570" s="43">
        <v>103.22</v>
      </c>
      <c r="D570" s="44">
        <v>93.25</v>
      </c>
    </row>
    <row r="571" spans="1:4" customFormat="1" x14ac:dyDescent="0.25">
      <c r="A571" s="51"/>
      <c r="B571" s="22" t="s">
        <v>540</v>
      </c>
      <c r="C571" s="43">
        <v>125.58</v>
      </c>
      <c r="D571" s="44">
        <v>89.18</v>
      </c>
    </row>
    <row r="572" spans="1:4" customFormat="1" x14ac:dyDescent="0.25">
      <c r="A572" s="51"/>
      <c r="B572" s="22" t="s">
        <v>541</v>
      </c>
      <c r="C572" s="43">
        <v>119.8</v>
      </c>
      <c r="D572" s="44">
        <v>87.53</v>
      </c>
    </row>
    <row r="573" spans="1:4" customFormat="1" x14ac:dyDescent="0.25">
      <c r="A573" s="51"/>
      <c r="B573" s="22" t="s">
        <v>542</v>
      </c>
      <c r="C573" s="43">
        <v>123</v>
      </c>
      <c r="D573" s="44">
        <v>82.54</v>
      </c>
    </row>
    <row r="574" spans="1:4" customFormat="1" x14ac:dyDescent="0.25">
      <c r="A574" s="51"/>
      <c r="B574" s="22" t="s">
        <v>543</v>
      </c>
      <c r="C574" s="43">
        <v>150.38999999999999</v>
      </c>
      <c r="D574" s="44">
        <v>87.62</v>
      </c>
    </row>
    <row r="575" spans="1:4" customFormat="1" x14ac:dyDescent="0.25">
      <c r="A575" s="51"/>
      <c r="B575" s="22" t="s">
        <v>544</v>
      </c>
      <c r="C575" s="43">
        <v>100.81</v>
      </c>
      <c r="D575" s="44">
        <v>102.5</v>
      </c>
    </row>
    <row r="576" spans="1:4" customFormat="1" x14ac:dyDescent="0.25">
      <c r="A576" s="51"/>
      <c r="B576" s="22" t="s">
        <v>545</v>
      </c>
      <c r="C576" s="43">
        <v>90.36</v>
      </c>
      <c r="D576" s="44">
        <v>89.52</v>
      </c>
    </row>
    <row r="577" spans="1:4" customFormat="1" x14ac:dyDescent="0.25">
      <c r="A577" s="51"/>
      <c r="B577" s="22" t="s">
        <v>546</v>
      </c>
      <c r="C577" s="43">
        <v>99.09</v>
      </c>
      <c r="D577" s="44">
        <v>124.24</v>
      </c>
    </row>
    <row r="578" spans="1:4" customFormat="1" x14ac:dyDescent="0.25">
      <c r="A578" s="51"/>
      <c r="B578" s="22" t="s">
        <v>547</v>
      </c>
      <c r="C578" s="43">
        <v>106.18</v>
      </c>
      <c r="D578" s="44">
        <v>90.53</v>
      </c>
    </row>
    <row r="579" spans="1:4" customFormat="1" x14ac:dyDescent="0.25">
      <c r="A579" s="51"/>
      <c r="B579" s="22" t="s">
        <v>548</v>
      </c>
      <c r="C579" s="43">
        <v>106.07</v>
      </c>
      <c r="D579" s="44">
        <v>89.98</v>
      </c>
    </row>
    <row r="580" spans="1:4" customFormat="1" x14ac:dyDescent="0.25">
      <c r="A580" s="51"/>
      <c r="B580" s="22" t="s">
        <v>549</v>
      </c>
      <c r="C580" s="43">
        <v>103.47</v>
      </c>
      <c r="D580" s="44">
        <v>89.1</v>
      </c>
    </row>
    <row r="581" spans="1:4" customFormat="1" x14ac:dyDescent="0.25">
      <c r="A581" s="51"/>
      <c r="B581" s="22" t="s">
        <v>550</v>
      </c>
      <c r="C581" s="43">
        <v>107.15</v>
      </c>
      <c r="D581" s="44">
        <v>108.73</v>
      </c>
    </row>
    <row r="582" spans="1:4" customFormat="1" x14ac:dyDescent="0.25">
      <c r="A582" s="51"/>
      <c r="B582" s="22" t="s">
        <v>551</v>
      </c>
      <c r="C582" s="43">
        <v>129.49</v>
      </c>
      <c r="D582" s="44">
        <v>79.47</v>
      </c>
    </row>
    <row r="583" spans="1:4" customFormat="1" x14ac:dyDescent="0.25">
      <c r="A583" s="51"/>
      <c r="B583" s="22" t="s">
        <v>552</v>
      </c>
      <c r="C583" s="43">
        <v>122.19</v>
      </c>
      <c r="D583" s="44">
        <v>85.02</v>
      </c>
    </row>
    <row r="584" spans="1:4" customFormat="1" x14ac:dyDescent="0.25">
      <c r="A584" s="51"/>
      <c r="B584" s="22" t="s">
        <v>553</v>
      </c>
      <c r="C584" s="43">
        <v>123.18</v>
      </c>
      <c r="D584" s="44">
        <v>79.540000000000006</v>
      </c>
    </row>
    <row r="585" spans="1:4" customFormat="1" x14ac:dyDescent="0.25">
      <c r="A585" s="51"/>
      <c r="B585" s="22" t="s">
        <v>554</v>
      </c>
      <c r="C585" s="43">
        <v>127.17</v>
      </c>
      <c r="D585" s="44">
        <v>96.14</v>
      </c>
    </row>
    <row r="586" spans="1:4" customFormat="1" x14ac:dyDescent="0.25">
      <c r="A586" s="51"/>
      <c r="B586" s="22" t="s">
        <v>555</v>
      </c>
      <c r="C586" s="43">
        <v>151.01</v>
      </c>
      <c r="D586" s="44">
        <v>81.86</v>
      </c>
    </row>
    <row r="587" spans="1:4" customFormat="1" x14ac:dyDescent="0.25">
      <c r="A587" s="51"/>
      <c r="B587" s="22" t="s">
        <v>556</v>
      </c>
      <c r="C587" s="43">
        <v>103.21</v>
      </c>
      <c r="D587" s="44">
        <v>83.95</v>
      </c>
    </row>
    <row r="588" spans="1:4" customFormat="1" x14ac:dyDescent="0.25">
      <c r="A588" s="51"/>
      <c r="B588" s="22" t="s">
        <v>557</v>
      </c>
      <c r="C588" s="43">
        <v>103.17</v>
      </c>
      <c r="D588" s="44">
        <v>86.04</v>
      </c>
    </row>
    <row r="589" spans="1:4" customFormat="1" x14ac:dyDescent="0.25">
      <c r="A589" s="51"/>
      <c r="B589" s="22" t="s">
        <v>558</v>
      </c>
      <c r="C589" s="43">
        <v>98.72</v>
      </c>
      <c r="D589" s="44">
        <v>79.099999999999994</v>
      </c>
    </row>
    <row r="590" spans="1:4" customFormat="1" x14ac:dyDescent="0.25">
      <c r="A590" s="51"/>
      <c r="B590" s="22" t="s">
        <v>559</v>
      </c>
      <c r="C590" s="43">
        <v>102.34</v>
      </c>
      <c r="D590" s="44">
        <v>82.34</v>
      </c>
    </row>
    <row r="591" spans="1:4" customFormat="1" x14ac:dyDescent="0.25">
      <c r="A591" s="51"/>
      <c r="B591" s="22" t="s">
        <v>560</v>
      </c>
      <c r="C591" s="43">
        <v>99.28</v>
      </c>
      <c r="D591" s="44">
        <v>81.8</v>
      </c>
    </row>
    <row r="592" spans="1:4" customFormat="1" x14ac:dyDescent="0.25">
      <c r="A592" s="51"/>
      <c r="B592" s="22" t="s">
        <v>561</v>
      </c>
      <c r="C592" s="43">
        <v>107.29</v>
      </c>
      <c r="D592" s="44">
        <v>95.54</v>
      </c>
    </row>
    <row r="593" spans="1:4" customFormat="1" x14ac:dyDescent="0.25">
      <c r="A593" s="51"/>
      <c r="B593" s="22" t="s">
        <v>562</v>
      </c>
      <c r="C593" s="43">
        <v>103.44</v>
      </c>
      <c r="D593" s="44">
        <v>80.3</v>
      </c>
    </row>
    <row r="594" spans="1:4" customFormat="1" x14ac:dyDescent="0.25">
      <c r="A594" s="51"/>
      <c r="B594" s="22" t="s">
        <v>563</v>
      </c>
      <c r="C594" s="43">
        <v>96.34</v>
      </c>
      <c r="D594" s="44">
        <v>100.63</v>
      </c>
    </row>
    <row r="595" spans="1:4" customFormat="1" x14ac:dyDescent="0.25">
      <c r="A595" s="51"/>
      <c r="B595" s="22" t="s">
        <v>564</v>
      </c>
      <c r="C595" s="43">
        <v>93.35</v>
      </c>
      <c r="D595" s="44">
        <v>97.48</v>
      </c>
    </row>
    <row r="596" spans="1:4" customFormat="1" x14ac:dyDescent="0.25">
      <c r="A596" s="51"/>
      <c r="B596" s="22" t="s">
        <v>565</v>
      </c>
      <c r="C596" s="43">
        <v>103.57</v>
      </c>
      <c r="D596" s="44">
        <v>99.96</v>
      </c>
    </row>
    <row r="597" spans="1:4" customFormat="1" x14ac:dyDescent="0.25">
      <c r="A597" s="51"/>
      <c r="B597" s="22" t="s">
        <v>566</v>
      </c>
      <c r="C597" s="43">
        <v>103.05</v>
      </c>
      <c r="D597" s="44">
        <v>83.92</v>
      </c>
    </row>
    <row r="598" spans="1:4" customFormat="1" ht="16.5" customHeight="1" x14ac:dyDescent="0.25">
      <c r="A598" s="51"/>
      <c r="B598" s="22" t="s">
        <v>567</v>
      </c>
      <c r="C598" s="43">
        <v>124.08</v>
      </c>
      <c r="D598" s="44">
        <v>84.05</v>
      </c>
    </row>
    <row r="599" spans="1:4" customFormat="1" ht="15" customHeight="1" x14ac:dyDescent="0.25">
      <c r="A599" s="51" t="s">
        <v>770</v>
      </c>
      <c r="B599" s="22" t="s">
        <v>568</v>
      </c>
      <c r="C599" s="43">
        <v>82.54</v>
      </c>
      <c r="D599" s="44">
        <v>92.49</v>
      </c>
    </row>
    <row r="600" spans="1:4" customFormat="1" x14ac:dyDescent="0.25">
      <c r="A600" s="51"/>
      <c r="B600" s="22" t="s">
        <v>569</v>
      </c>
      <c r="C600" s="43">
        <v>82.51</v>
      </c>
      <c r="D600" s="44">
        <v>91.98</v>
      </c>
    </row>
    <row r="601" spans="1:4" customFormat="1" x14ac:dyDescent="0.25">
      <c r="A601" s="51"/>
      <c r="B601" s="22" t="s">
        <v>570</v>
      </c>
      <c r="C601" s="43">
        <v>83.51</v>
      </c>
      <c r="D601" s="44">
        <v>96.52</v>
      </c>
    </row>
    <row r="602" spans="1:4" customFormat="1" x14ac:dyDescent="0.25">
      <c r="A602" s="51"/>
      <c r="B602" s="22" t="s">
        <v>571</v>
      </c>
      <c r="C602" s="43">
        <v>101.09</v>
      </c>
      <c r="D602" s="44">
        <v>103.6</v>
      </c>
    </row>
    <row r="603" spans="1:4" customFormat="1" x14ac:dyDescent="0.25">
      <c r="A603" s="51"/>
      <c r="B603" s="22" t="s">
        <v>572</v>
      </c>
      <c r="C603" s="43">
        <v>82.55</v>
      </c>
      <c r="D603" s="44">
        <v>93.81</v>
      </c>
    </row>
    <row r="604" spans="1:4" customFormat="1" x14ac:dyDescent="0.25">
      <c r="A604" s="51"/>
      <c r="B604" s="22" t="s">
        <v>573</v>
      </c>
      <c r="C604" s="43">
        <v>85.84</v>
      </c>
      <c r="D604" s="44">
        <v>98.64</v>
      </c>
    </row>
    <row r="605" spans="1:4" customFormat="1" x14ac:dyDescent="0.25">
      <c r="A605" s="51"/>
      <c r="B605" s="22" t="s">
        <v>574</v>
      </c>
      <c r="C605" s="43">
        <v>77.09</v>
      </c>
      <c r="D605" s="44">
        <v>85.29</v>
      </c>
    </row>
    <row r="606" spans="1:4" customFormat="1" x14ac:dyDescent="0.25">
      <c r="A606" s="51"/>
      <c r="B606" s="22" t="s">
        <v>575</v>
      </c>
      <c r="C606" s="43">
        <v>97.23</v>
      </c>
      <c r="D606" s="44">
        <v>94.84</v>
      </c>
    </row>
    <row r="607" spans="1:4" customFormat="1" x14ac:dyDescent="0.25">
      <c r="A607" s="51"/>
      <c r="B607" s="22" t="s">
        <v>576</v>
      </c>
      <c r="C607" s="43">
        <v>104.49</v>
      </c>
      <c r="D607" s="44">
        <v>107.55</v>
      </c>
    </row>
    <row r="608" spans="1:4" customFormat="1" x14ac:dyDescent="0.25">
      <c r="A608" s="51"/>
      <c r="B608" s="22" t="s">
        <v>577</v>
      </c>
      <c r="C608" s="43">
        <v>106.73</v>
      </c>
      <c r="D608" s="44">
        <v>113.74</v>
      </c>
    </row>
    <row r="609" spans="1:4" customFormat="1" x14ac:dyDescent="0.25">
      <c r="A609" s="51"/>
      <c r="B609" s="22" t="s">
        <v>578</v>
      </c>
      <c r="C609" s="43">
        <v>81.86</v>
      </c>
      <c r="D609" s="44">
        <v>90.33</v>
      </c>
    </row>
    <row r="610" spans="1:4" customFormat="1" x14ac:dyDescent="0.25">
      <c r="A610" s="51"/>
      <c r="B610" s="22" t="s">
        <v>579</v>
      </c>
      <c r="C610" s="43">
        <v>83.51</v>
      </c>
      <c r="D610" s="44">
        <v>93.19</v>
      </c>
    </row>
    <row r="611" spans="1:4" customFormat="1" x14ac:dyDescent="0.25">
      <c r="A611" s="51"/>
      <c r="B611" s="22" t="s">
        <v>580</v>
      </c>
      <c r="C611" s="43">
        <v>105.5</v>
      </c>
      <c r="D611" s="44">
        <v>75.349999999999994</v>
      </c>
    </row>
    <row r="612" spans="1:4" customFormat="1" x14ac:dyDescent="0.25">
      <c r="A612" s="51"/>
      <c r="B612" s="22" t="s">
        <v>581</v>
      </c>
      <c r="C612" s="43">
        <v>105.26</v>
      </c>
      <c r="D612" s="44">
        <v>75.180000000000007</v>
      </c>
    </row>
    <row r="613" spans="1:4" customFormat="1" x14ac:dyDescent="0.25">
      <c r="A613" s="51"/>
      <c r="B613" s="22" t="s">
        <v>582</v>
      </c>
      <c r="C613" s="43">
        <v>108.39</v>
      </c>
      <c r="D613" s="44">
        <v>81.42</v>
      </c>
    </row>
    <row r="614" spans="1:4" customFormat="1" x14ac:dyDescent="0.25">
      <c r="A614" s="51"/>
      <c r="B614" s="22" t="s">
        <v>583</v>
      </c>
      <c r="C614" s="43">
        <v>101.03</v>
      </c>
      <c r="D614" s="44">
        <v>69.75</v>
      </c>
    </row>
    <row r="615" spans="1:4" customFormat="1" x14ac:dyDescent="0.25">
      <c r="A615" s="51"/>
      <c r="B615" s="22" t="s">
        <v>584</v>
      </c>
      <c r="C615" s="43">
        <v>112.92</v>
      </c>
      <c r="D615" s="44">
        <v>76.5</v>
      </c>
    </row>
    <row r="616" spans="1:4" customFormat="1" x14ac:dyDescent="0.25">
      <c r="A616" s="51"/>
      <c r="B616" s="22" t="s">
        <v>585</v>
      </c>
      <c r="C616" s="43">
        <v>105.31</v>
      </c>
      <c r="D616" s="44">
        <v>75</v>
      </c>
    </row>
    <row r="617" spans="1:4" customFormat="1" x14ac:dyDescent="0.25">
      <c r="A617" s="51"/>
      <c r="B617" s="22" t="s">
        <v>586</v>
      </c>
      <c r="C617" s="43">
        <v>104.79</v>
      </c>
      <c r="D617" s="44">
        <v>76.7</v>
      </c>
    </row>
    <row r="618" spans="1:4" customFormat="1" x14ac:dyDescent="0.25">
      <c r="A618" s="51"/>
      <c r="B618" s="22" t="s">
        <v>587</v>
      </c>
      <c r="C618" s="43">
        <v>108.84</v>
      </c>
      <c r="D618" s="44">
        <v>97.16</v>
      </c>
    </row>
    <row r="619" spans="1:4" customFormat="1" x14ac:dyDescent="0.25">
      <c r="A619" s="51"/>
      <c r="B619" s="22" t="s">
        <v>588</v>
      </c>
      <c r="C619" s="43">
        <v>98.58</v>
      </c>
      <c r="D619" s="44">
        <v>97.62</v>
      </c>
    </row>
    <row r="620" spans="1:4" customFormat="1" x14ac:dyDescent="0.25">
      <c r="A620" s="51"/>
      <c r="B620" s="22" t="s">
        <v>589</v>
      </c>
      <c r="C620" s="43">
        <v>106.52</v>
      </c>
      <c r="D620" s="44">
        <v>89.71</v>
      </c>
    </row>
    <row r="621" spans="1:4" customFormat="1" x14ac:dyDescent="0.25">
      <c r="A621" s="51"/>
      <c r="B621" s="22" t="s">
        <v>590</v>
      </c>
      <c r="C621" s="43">
        <v>100.73</v>
      </c>
      <c r="D621" s="44">
        <v>100.39</v>
      </c>
    </row>
    <row r="622" spans="1:4" customFormat="1" x14ac:dyDescent="0.25">
      <c r="A622" s="51"/>
      <c r="B622" s="22" t="s">
        <v>591</v>
      </c>
      <c r="C622" s="43">
        <v>99.43</v>
      </c>
      <c r="D622" s="44">
        <v>98.56</v>
      </c>
    </row>
    <row r="623" spans="1:4" customFormat="1" x14ac:dyDescent="0.25">
      <c r="A623" s="51"/>
      <c r="B623" s="22" t="s">
        <v>592</v>
      </c>
      <c r="C623" s="43">
        <v>101.16</v>
      </c>
      <c r="D623" s="44">
        <v>92.09</v>
      </c>
    </row>
    <row r="624" spans="1:4" customFormat="1" x14ac:dyDescent="0.25">
      <c r="A624" s="51"/>
      <c r="B624" s="22" t="s">
        <v>593</v>
      </c>
      <c r="C624" s="43">
        <v>98.92</v>
      </c>
      <c r="D624" s="44">
        <v>92.1</v>
      </c>
    </row>
    <row r="625" spans="1:4" customFormat="1" x14ac:dyDescent="0.25">
      <c r="A625" s="51"/>
      <c r="B625" s="22" t="s">
        <v>594</v>
      </c>
      <c r="C625" s="43">
        <v>100.2</v>
      </c>
      <c r="D625" s="44">
        <v>106.57</v>
      </c>
    </row>
    <row r="626" spans="1:4" customFormat="1" x14ac:dyDescent="0.25">
      <c r="A626" s="51"/>
      <c r="B626" s="22" t="s">
        <v>595</v>
      </c>
      <c r="C626" s="43">
        <v>101.57</v>
      </c>
      <c r="D626" s="44">
        <v>103.85</v>
      </c>
    </row>
    <row r="627" spans="1:4" customFormat="1" x14ac:dyDescent="0.25">
      <c r="A627" s="51"/>
      <c r="B627" s="22" t="s">
        <v>596</v>
      </c>
      <c r="C627" s="43">
        <v>94.94</v>
      </c>
      <c r="D627" s="44">
        <v>92.41</v>
      </c>
    </row>
    <row r="628" spans="1:4" customFormat="1" x14ac:dyDescent="0.25">
      <c r="A628" s="51"/>
      <c r="B628" s="22" t="s">
        <v>597</v>
      </c>
      <c r="C628" s="43">
        <v>103.98</v>
      </c>
      <c r="D628" s="44">
        <v>106.18</v>
      </c>
    </row>
    <row r="629" spans="1:4" customFormat="1" x14ac:dyDescent="0.25">
      <c r="A629" s="51"/>
      <c r="B629" s="22" t="s">
        <v>598</v>
      </c>
      <c r="C629" s="43">
        <v>102.94</v>
      </c>
      <c r="D629" s="44">
        <v>109.17</v>
      </c>
    </row>
    <row r="630" spans="1:4" customFormat="1" x14ac:dyDescent="0.25">
      <c r="A630" s="51"/>
      <c r="B630" s="22" t="s">
        <v>599</v>
      </c>
      <c r="C630" s="43">
        <v>101.81</v>
      </c>
      <c r="D630" s="44">
        <v>101.5</v>
      </c>
    </row>
    <row r="631" spans="1:4" customFormat="1" x14ac:dyDescent="0.25">
      <c r="A631" s="51"/>
      <c r="B631" s="22" t="s">
        <v>600</v>
      </c>
      <c r="C631" s="43">
        <v>104.6</v>
      </c>
      <c r="D631" s="44">
        <v>104.67</v>
      </c>
    </row>
    <row r="632" spans="1:4" customFormat="1" x14ac:dyDescent="0.25">
      <c r="A632" s="51"/>
      <c r="B632" s="22" t="s">
        <v>601</v>
      </c>
      <c r="C632" s="43">
        <v>106.12</v>
      </c>
      <c r="D632" s="44">
        <v>105.38</v>
      </c>
    </row>
    <row r="633" spans="1:4" customFormat="1" x14ac:dyDescent="0.25">
      <c r="A633" s="51"/>
      <c r="B633" s="22" t="s">
        <v>602</v>
      </c>
      <c r="C633" s="43">
        <v>100.07</v>
      </c>
      <c r="D633" s="44">
        <v>100.84</v>
      </c>
    </row>
    <row r="634" spans="1:4" customFormat="1" x14ac:dyDescent="0.25">
      <c r="A634" s="51"/>
      <c r="B634" s="22" t="s">
        <v>603</v>
      </c>
      <c r="C634" s="43">
        <v>102.52</v>
      </c>
      <c r="D634" s="44">
        <v>106.41</v>
      </c>
    </row>
    <row r="635" spans="1:4" customFormat="1" x14ac:dyDescent="0.25">
      <c r="A635" s="51"/>
      <c r="B635" s="22" t="s">
        <v>604</v>
      </c>
      <c r="C635" s="43">
        <v>95.34</v>
      </c>
      <c r="D635" s="44">
        <v>92.87</v>
      </c>
    </row>
    <row r="636" spans="1:4" customFormat="1" x14ac:dyDescent="0.25">
      <c r="A636" s="51"/>
      <c r="B636" s="22" t="s">
        <v>605</v>
      </c>
      <c r="C636" s="43">
        <v>99.5</v>
      </c>
      <c r="D636" s="44">
        <v>96.93</v>
      </c>
    </row>
    <row r="637" spans="1:4" customFormat="1" x14ac:dyDescent="0.25">
      <c r="A637" s="51"/>
      <c r="B637" s="22" t="s">
        <v>606</v>
      </c>
      <c r="C637" s="43">
        <v>100.69</v>
      </c>
      <c r="D637" s="44">
        <v>101.05</v>
      </c>
    </row>
    <row r="638" spans="1:4" customFormat="1" ht="15" customHeight="1" x14ac:dyDescent="0.25">
      <c r="A638" s="51" t="s">
        <v>784</v>
      </c>
      <c r="B638" s="22" t="s">
        <v>607</v>
      </c>
      <c r="C638" s="43">
        <v>94.91</v>
      </c>
      <c r="D638" s="44">
        <v>112.79</v>
      </c>
    </row>
    <row r="639" spans="1:4" customFormat="1" x14ac:dyDescent="0.25">
      <c r="A639" s="51"/>
      <c r="B639" s="22" t="s">
        <v>608</v>
      </c>
      <c r="C639" s="43">
        <v>85.43</v>
      </c>
      <c r="D639" s="44">
        <v>122.83</v>
      </c>
    </row>
    <row r="640" spans="1:4" customFormat="1" x14ac:dyDescent="0.25">
      <c r="A640" s="51"/>
      <c r="B640" s="22" t="s">
        <v>609</v>
      </c>
      <c r="C640" s="43">
        <v>97.57</v>
      </c>
      <c r="D640" s="44">
        <v>85.62</v>
      </c>
    </row>
    <row r="641" spans="1:4" customFormat="1" x14ac:dyDescent="0.25">
      <c r="A641" s="51"/>
      <c r="B641" s="22" t="s">
        <v>610</v>
      </c>
      <c r="C641" s="43">
        <v>82.84</v>
      </c>
      <c r="D641" s="44">
        <v>103.21</v>
      </c>
    </row>
    <row r="642" spans="1:4" customFormat="1" x14ac:dyDescent="0.25">
      <c r="A642" s="51"/>
      <c r="B642" s="22" t="s">
        <v>611</v>
      </c>
      <c r="C642" s="43">
        <v>101.28</v>
      </c>
      <c r="D642" s="44">
        <v>96.8</v>
      </c>
    </row>
    <row r="643" spans="1:4" customFormat="1" x14ac:dyDescent="0.25">
      <c r="A643" s="51"/>
      <c r="B643" s="22" t="s">
        <v>612</v>
      </c>
      <c r="C643" s="43">
        <v>99.31</v>
      </c>
      <c r="D643" s="44">
        <v>89.23</v>
      </c>
    </row>
    <row r="644" spans="1:4" customFormat="1" x14ac:dyDescent="0.25">
      <c r="A644" s="51"/>
      <c r="B644" s="22" t="s">
        <v>613</v>
      </c>
      <c r="C644" s="43">
        <v>87.7</v>
      </c>
      <c r="D644" s="44">
        <v>119.1</v>
      </c>
    </row>
    <row r="645" spans="1:4" customFormat="1" x14ac:dyDescent="0.25">
      <c r="A645" s="51"/>
      <c r="B645" s="22" t="s">
        <v>614</v>
      </c>
      <c r="C645" s="43">
        <v>82.06</v>
      </c>
      <c r="D645" s="44">
        <v>129.09</v>
      </c>
    </row>
    <row r="646" spans="1:4" customFormat="1" x14ac:dyDescent="0.25">
      <c r="A646" s="51"/>
      <c r="B646" s="22" t="s">
        <v>615</v>
      </c>
      <c r="C646" s="43">
        <v>112.98</v>
      </c>
      <c r="D646" s="44">
        <v>116.66</v>
      </c>
    </row>
    <row r="647" spans="1:4" customFormat="1" x14ac:dyDescent="0.25">
      <c r="A647" s="51"/>
      <c r="B647" s="22" t="s">
        <v>616</v>
      </c>
      <c r="C647" s="43">
        <v>83.77</v>
      </c>
      <c r="D647" s="44">
        <v>126.02</v>
      </c>
    </row>
    <row r="648" spans="1:4" customFormat="1" x14ac:dyDescent="0.25">
      <c r="A648" s="51"/>
      <c r="B648" s="22" t="s">
        <v>617</v>
      </c>
      <c r="C648" s="43">
        <v>128</v>
      </c>
      <c r="D648" s="44">
        <v>84.16</v>
      </c>
    </row>
    <row r="649" spans="1:4" customFormat="1" x14ac:dyDescent="0.25">
      <c r="A649" s="51"/>
      <c r="B649" s="22" t="s">
        <v>618</v>
      </c>
      <c r="C649" s="43">
        <v>100.45</v>
      </c>
      <c r="D649" s="44">
        <v>111.6</v>
      </c>
    </row>
    <row r="650" spans="1:4" customFormat="1" x14ac:dyDescent="0.25">
      <c r="A650" s="51"/>
      <c r="B650" s="22" t="s">
        <v>619</v>
      </c>
      <c r="C650" s="43">
        <v>118.2</v>
      </c>
      <c r="D650" s="44">
        <v>89.73</v>
      </c>
    </row>
    <row r="651" spans="1:4" customFormat="1" x14ac:dyDescent="0.25">
      <c r="A651" s="51"/>
      <c r="B651" s="22" t="s">
        <v>620</v>
      </c>
      <c r="C651" s="43">
        <v>82.27</v>
      </c>
      <c r="D651" s="44">
        <v>120.03</v>
      </c>
    </row>
    <row r="652" spans="1:4" customFormat="1" x14ac:dyDescent="0.25">
      <c r="A652" s="51"/>
      <c r="B652" s="22" t="s">
        <v>621</v>
      </c>
      <c r="C652" s="43">
        <v>89.59</v>
      </c>
      <c r="D652" s="44">
        <v>126.86</v>
      </c>
    </row>
    <row r="653" spans="1:4" customFormat="1" x14ac:dyDescent="0.25">
      <c r="A653" s="51"/>
      <c r="B653" s="22" t="s">
        <v>622</v>
      </c>
      <c r="C653" s="43">
        <v>93.64</v>
      </c>
      <c r="D653" s="44">
        <v>121.38</v>
      </c>
    </row>
    <row r="654" spans="1:4" customFormat="1" x14ac:dyDescent="0.25">
      <c r="A654" s="51"/>
      <c r="B654" s="22" t="s">
        <v>623</v>
      </c>
      <c r="C654" s="43">
        <v>93.54</v>
      </c>
      <c r="D654" s="44">
        <v>107.94</v>
      </c>
    </row>
    <row r="655" spans="1:4" customFormat="1" x14ac:dyDescent="0.25">
      <c r="A655" s="51"/>
      <c r="B655" s="22" t="s">
        <v>624</v>
      </c>
      <c r="C655" s="43">
        <v>97.34</v>
      </c>
      <c r="D655" s="44">
        <v>111.42</v>
      </c>
    </row>
    <row r="656" spans="1:4" customFormat="1" x14ac:dyDescent="0.25">
      <c r="A656" s="51"/>
      <c r="B656" s="22" t="s">
        <v>625</v>
      </c>
      <c r="C656" s="43">
        <v>97.48</v>
      </c>
      <c r="D656" s="44">
        <v>106.42</v>
      </c>
    </row>
    <row r="657" spans="1:4" customFormat="1" x14ac:dyDescent="0.25">
      <c r="A657" s="51"/>
      <c r="B657" s="22" t="s">
        <v>626</v>
      </c>
      <c r="C657" s="43">
        <v>61.74</v>
      </c>
      <c r="D657" s="44">
        <v>88.78</v>
      </c>
    </row>
    <row r="658" spans="1:4" customFormat="1" x14ac:dyDescent="0.25">
      <c r="A658" s="51"/>
      <c r="B658" s="22" t="s">
        <v>627</v>
      </c>
      <c r="C658" s="43">
        <v>90.8</v>
      </c>
      <c r="D658" s="44">
        <v>125.57</v>
      </c>
    </row>
    <row r="659" spans="1:4" customFormat="1" x14ac:dyDescent="0.25">
      <c r="A659" s="51"/>
      <c r="B659" s="22" t="s">
        <v>628</v>
      </c>
      <c r="C659" s="43">
        <v>88.47</v>
      </c>
      <c r="D659" s="44">
        <v>135.85</v>
      </c>
    </row>
    <row r="660" spans="1:4" customFormat="1" x14ac:dyDescent="0.25">
      <c r="A660" s="51"/>
      <c r="B660" s="22" t="s">
        <v>629</v>
      </c>
      <c r="C660" s="43">
        <v>93.21</v>
      </c>
      <c r="D660" s="44">
        <v>126.29</v>
      </c>
    </row>
    <row r="661" spans="1:4" customFormat="1" x14ac:dyDescent="0.25">
      <c r="A661" s="51"/>
      <c r="B661" s="22" t="s">
        <v>630</v>
      </c>
      <c r="C661" s="43">
        <v>77.58</v>
      </c>
      <c r="D661" s="44">
        <v>130.24</v>
      </c>
    </row>
    <row r="662" spans="1:4" customFormat="1" x14ac:dyDescent="0.25">
      <c r="A662" s="51"/>
      <c r="B662" s="22" t="s">
        <v>631</v>
      </c>
      <c r="C662" s="43">
        <v>90.17</v>
      </c>
      <c r="D662" s="44">
        <v>116.31</v>
      </c>
    </row>
    <row r="663" spans="1:4" customFormat="1" x14ac:dyDescent="0.25">
      <c r="A663" s="51"/>
      <c r="B663" s="22" t="s">
        <v>632</v>
      </c>
      <c r="C663" s="43">
        <v>89</v>
      </c>
      <c r="D663" s="44">
        <v>107.2</v>
      </c>
    </row>
    <row r="664" spans="1:4" customFormat="1" x14ac:dyDescent="0.25">
      <c r="A664" s="51"/>
      <c r="B664" s="22" t="s">
        <v>633</v>
      </c>
      <c r="C664" s="43">
        <v>83.32</v>
      </c>
      <c r="D664" s="44">
        <v>125.85</v>
      </c>
    </row>
    <row r="665" spans="1:4" customFormat="1" x14ac:dyDescent="0.25">
      <c r="A665" s="51"/>
      <c r="B665" s="22" t="s">
        <v>634</v>
      </c>
      <c r="C665" s="43">
        <v>115.19</v>
      </c>
      <c r="D665" s="44">
        <v>100.79</v>
      </c>
    </row>
    <row r="666" spans="1:4" customFormat="1" x14ac:dyDescent="0.25">
      <c r="A666" s="51"/>
      <c r="B666" s="22" t="s">
        <v>635</v>
      </c>
      <c r="C666" s="43">
        <v>85.08</v>
      </c>
      <c r="D666" s="44">
        <v>116.53</v>
      </c>
    </row>
    <row r="667" spans="1:4" customFormat="1" x14ac:dyDescent="0.25">
      <c r="A667" s="51"/>
      <c r="B667" s="22" t="s">
        <v>636</v>
      </c>
      <c r="C667" s="43">
        <v>130.30000000000001</v>
      </c>
      <c r="D667" s="44">
        <v>72.62</v>
      </c>
    </row>
    <row r="668" spans="1:4" customFormat="1" x14ac:dyDescent="0.25">
      <c r="A668" s="51"/>
      <c r="B668" s="22" t="s">
        <v>637</v>
      </c>
      <c r="C668" s="43">
        <v>101.69</v>
      </c>
      <c r="D668" s="44">
        <v>100.65</v>
      </c>
    </row>
    <row r="669" spans="1:4" customFormat="1" x14ac:dyDescent="0.25">
      <c r="A669" s="51"/>
      <c r="B669" s="22" t="s">
        <v>638</v>
      </c>
      <c r="C669" s="43">
        <v>119.56</v>
      </c>
      <c r="D669" s="44">
        <v>79.709999999999994</v>
      </c>
    </row>
    <row r="670" spans="1:4" customFormat="1" x14ac:dyDescent="0.25">
      <c r="A670" s="51"/>
      <c r="B670" s="22" t="s">
        <v>639</v>
      </c>
      <c r="C670" s="43">
        <v>83.43</v>
      </c>
      <c r="D670" s="44">
        <v>114.95</v>
      </c>
    </row>
    <row r="671" spans="1:4" customFormat="1" x14ac:dyDescent="0.25">
      <c r="A671" s="51"/>
      <c r="B671" s="22" t="s">
        <v>640</v>
      </c>
      <c r="C671" s="43">
        <v>91.05</v>
      </c>
      <c r="D671" s="44">
        <v>112.55</v>
      </c>
    </row>
    <row r="672" spans="1:4" customFormat="1" x14ac:dyDescent="0.25">
      <c r="A672" s="51"/>
      <c r="B672" s="22" t="s">
        <v>641</v>
      </c>
      <c r="C672" s="43">
        <v>95.13</v>
      </c>
      <c r="D672" s="44">
        <v>103.74</v>
      </c>
    </row>
    <row r="673" spans="1:4" customFormat="1" x14ac:dyDescent="0.25">
      <c r="A673" s="51"/>
      <c r="B673" s="22" t="s">
        <v>642</v>
      </c>
      <c r="C673" s="43">
        <v>95.08</v>
      </c>
      <c r="D673" s="44">
        <v>95.84</v>
      </c>
    </row>
    <row r="674" spans="1:4" customFormat="1" x14ac:dyDescent="0.25">
      <c r="A674" s="51"/>
      <c r="B674" s="22" t="s">
        <v>643</v>
      </c>
      <c r="C674" s="43">
        <v>98.55</v>
      </c>
      <c r="D674" s="44">
        <v>99.81</v>
      </c>
    </row>
    <row r="675" spans="1:4" customFormat="1" x14ac:dyDescent="0.25">
      <c r="A675" s="51"/>
      <c r="B675" s="22" t="s">
        <v>644</v>
      </c>
      <c r="C675" s="43">
        <v>98.62</v>
      </c>
      <c r="D675" s="44">
        <v>99.32</v>
      </c>
    </row>
    <row r="676" spans="1:4" customFormat="1" x14ac:dyDescent="0.25">
      <c r="A676" s="51"/>
      <c r="B676" s="22" t="s">
        <v>645</v>
      </c>
      <c r="C676" s="43">
        <v>93.47</v>
      </c>
      <c r="D676" s="44">
        <v>106.05</v>
      </c>
    </row>
    <row r="677" spans="1:4" customFormat="1" x14ac:dyDescent="0.25">
      <c r="A677" s="51"/>
      <c r="B677" s="22" t="s">
        <v>646</v>
      </c>
      <c r="C677" s="43">
        <v>62.34</v>
      </c>
      <c r="D677" s="44">
        <v>85.58</v>
      </c>
    </row>
    <row r="678" spans="1:4" customFormat="1" x14ac:dyDescent="0.25">
      <c r="A678" s="51"/>
      <c r="B678" s="22" t="s">
        <v>647</v>
      </c>
      <c r="C678" s="43">
        <v>96.15</v>
      </c>
      <c r="D678" s="44">
        <v>100.39</v>
      </c>
    </row>
    <row r="679" spans="1:4" customFormat="1" x14ac:dyDescent="0.25">
      <c r="A679" s="51"/>
      <c r="B679" s="22" t="s">
        <v>648</v>
      </c>
      <c r="C679" s="43">
        <v>92.29</v>
      </c>
      <c r="D679" s="44">
        <v>109.38</v>
      </c>
    </row>
    <row r="680" spans="1:4" customFormat="1" x14ac:dyDescent="0.25">
      <c r="A680" s="51"/>
      <c r="B680" s="22" t="s">
        <v>649</v>
      </c>
      <c r="C680" s="43">
        <v>89.85</v>
      </c>
      <c r="D680" s="44">
        <v>120.9</v>
      </c>
    </row>
    <row r="681" spans="1:4" customFormat="1" x14ac:dyDescent="0.25">
      <c r="A681" s="51"/>
      <c r="B681" s="22" t="s">
        <v>650</v>
      </c>
      <c r="C681" s="43">
        <v>94.66</v>
      </c>
      <c r="D681" s="44">
        <v>108.3</v>
      </c>
    </row>
    <row r="682" spans="1:4" customFormat="1" x14ac:dyDescent="0.25">
      <c r="A682" s="51"/>
      <c r="B682" s="22" t="s">
        <v>651</v>
      </c>
      <c r="C682" s="43">
        <v>78.88</v>
      </c>
      <c r="D682" s="44">
        <v>128.29</v>
      </c>
    </row>
    <row r="683" spans="1:4" customFormat="1" x14ac:dyDescent="0.25">
      <c r="A683" s="51"/>
      <c r="B683" s="22" t="s">
        <v>652</v>
      </c>
      <c r="C683" s="43">
        <v>91.32</v>
      </c>
      <c r="D683" s="44">
        <v>103.08</v>
      </c>
    </row>
    <row r="684" spans="1:4" customFormat="1" x14ac:dyDescent="0.25">
      <c r="A684" s="51"/>
      <c r="B684" s="22" t="s">
        <v>653</v>
      </c>
      <c r="C684" s="43">
        <v>102.1</v>
      </c>
      <c r="D684" s="44">
        <v>96.12</v>
      </c>
    </row>
    <row r="685" spans="1:4" customFormat="1" x14ac:dyDescent="0.25">
      <c r="A685" s="51"/>
      <c r="B685" s="22" t="s">
        <v>654</v>
      </c>
      <c r="C685" s="43">
        <v>96.85</v>
      </c>
      <c r="D685" s="44">
        <v>107.48</v>
      </c>
    </row>
    <row r="686" spans="1:4" customFormat="1" x14ac:dyDescent="0.25">
      <c r="A686" s="51"/>
      <c r="B686" s="22" t="s">
        <v>655</v>
      </c>
      <c r="C686" s="43">
        <v>126.56</v>
      </c>
      <c r="D686" s="44">
        <v>86.37</v>
      </c>
    </row>
    <row r="687" spans="1:4" customFormat="1" x14ac:dyDescent="0.25">
      <c r="A687" s="51"/>
      <c r="B687" s="22" t="s">
        <v>656</v>
      </c>
      <c r="C687" s="43">
        <v>98.23</v>
      </c>
      <c r="D687" s="44">
        <v>102.27</v>
      </c>
    </row>
    <row r="688" spans="1:4" customFormat="1" x14ac:dyDescent="0.25">
      <c r="A688" s="51"/>
      <c r="B688" s="22" t="s">
        <v>657</v>
      </c>
      <c r="C688" s="43">
        <v>141.87</v>
      </c>
      <c r="D688" s="44">
        <v>67.36</v>
      </c>
    </row>
    <row r="689" spans="1:4" customFormat="1" x14ac:dyDescent="0.25">
      <c r="A689" s="51"/>
      <c r="B689" s="22" t="s">
        <v>658</v>
      </c>
      <c r="C689" s="43">
        <v>116.3</v>
      </c>
      <c r="D689" s="44">
        <v>91.36</v>
      </c>
    </row>
    <row r="690" spans="1:4" customFormat="1" x14ac:dyDescent="0.25">
      <c r="A690" s="51"/>
      <c r="B690" s="22" t="s">
        <v>659</v>
      </c>
      <c r="C690" s="43">
        <v>96.59</v>
      </c>
      <c r="D690" s="44">
        <v>98.98</v>
      </c>
    </row>
    <row r="691" spans="1:4" customFormat="1" x14ac:dyDescent="0.25">
      <c r="A691" s="51"/>
      <c r="B691" s="22" t="s">
        <v>660</v>
      </c>
      <c r="C691" s="43">
        <v>104.45</v>
      </c>
      <c r="D691" s="44">
        <v>101.69</v>
      </c>
    </row>
    <row r="692" spans="1:4" customFormat="1" x14ac:dyDescent="0.25">
      <c r="A692" s="51"/>
      <c r="B692" s="22" t="s">
        <v>661</v>
      </c>
      <c r="C692" s="43">
        <v>108.32</v>
      </c>
      <c r="D692" s="44">
        <v>95.04</v>
      </c>
    </row>
    <row r="693" spans="1:4" customFormat="1" x14ac:dyDescent="0.25">
      <c r="A693" s="51"/>
      <c r="B693" s="22" t="s">
        <v>662</v>
      </c>
      <c r="C693" s="43">
        <v>109.3</v>
      </c>
      <c r="D693" s="44">
        <v>86.75</v>
      </c>
    </row>
    <row r="694" spans="1:4" customFormat="1" x14ac:dyDescent="0.25">
      <c r="A694" s="51"/>
      <c r="B694" s="22" t="s">
        <v>663</v>
      </c>
      <c r="C694" s="43">
        <v>112.62</v>
      </c>
      <c r="D694" s="44">
        <v>90.27</v>
      </c>
    </row>
    <row r="695" spans="1:4" customFormat="1" x14ac:dyDescent="0.25">
      <c r="A695" s="51"/>
      <c r="B695" s="22" t="s">
        <v>664</v>
      </c>
      <c r="C695" s="43">
        <v>112.59</v>
      </c>
      <c r="D695" s="44">
        <v>87.91</v>
      </c>
    </row>
    <row r="696" spans="1:4" customFormat="1" x14ac:dyDescent="0.25">
      <c r="A696" s="51"/>
      <c r="B696" s="22" t="s">
        <v>665</v>
      </c>
      <c r="C696" s="43">
        <v>106.65</v>
      </c>
      <c r="D696" s="44">
        <v>94.46</v>
      </c>
    </row>
    <row r="697" spans="1:4" customFormat="1" x14ac:dyDescent="0.25">
      <c r="A697" s="51"/>
      <c r="B697" s="22" t="s">
        <v>666</v>
      </c>
      <c r="C697" s="43">
        <v>71.08</v>
      </c>
      <c r="D697" s="44">
        <v>72.2</v>
      </c>
    </row>
    <row r="698" spans="1:4" customFormat="1" x14ac:dyDescent="0.25">
      <c r="A698" s="51"/>
      <c r="B698" s="22" t="s">
        <v>667</v>
      </c>
      <c r="C698" s="43">
        <v>108.81</v>
      </c>
      <c r="D698" s="44">
        <v>90.41</v>
      </c>
    </row>
    <row r="699" spans="1:4" customFormat="1" x14ac:dyDescent="0.25">
      <c r="A699" s="51"/>
      <c r="B699" s="22" t="s">
        <v>668</v>
      </c>
      <c r="C699" s="43">
        <v>105.69</v>
      </c>
      <c r="D699" s="44">
        <v>99.35</v>
      </c>
    </row>
    <row r="700" spans="1:4" customFormat="1" x14ac:dyDescent="0.25">
      <c r="A700" s="51"/>
      <c r="B700" s="22" t="s">
        <v>669</v>
      </c>
      <c r="C700" s="43">
        <v>102.89</v>
      </c>
      <c r="D700" s="44">
        <v>109.18</v>
      </c>
    </row>
    <row r="701" spans="1:4" customFormat="1" x14ac:dyDescent="0.25">
      <c r="A701" s="51"/>
      <c r="B701" s="22" t="s">
        <v>670</v>
      </c>
      <c r="C701" s="43">
        <v>108.75</v>
      </c>
      <c r="D701" s="44">
        <v>99.16</v>
      </c>
    </row>
    <row r="702" spans="1:4" customFormat="1" x14ac:dyDescent="0.25">
      <c r="A702" s="51"/>
      <c r="B702" s="22" t="s">
        <v>671</v>
      </c>
      <c r="C702" s="43">
        <v>92.2</v>
      </c>
      <c r="D702" s="44">
        <v>108.77</v>
      </c>
    </row>
    <row r="703" spans="1:4" customFormat="1" x14ac:dyDescent="0.25">
      <c r="A703" s="51"/>
      <c r="B703" s="22" t="s">
        <v>672</v>
      </c>
      <c r="C703" s="43">
        <v>105.04</v>
      </c>
      <c r="D703" s="44">
        <v>95.19</v>
      </c>
    </row>
    <row r="704" spans="1:4" customFormat="1" ht="15" customHeight="1" x14ac:dyDescent="0.25">
      <c r="A704" s="51"/>
      <c r="B704" s="22" t="s">
        <v>713</v>
      </c>
      <c r="C704" s="43">
        <v>112.98</v>
      </c>
      <c r="D704" s="44">
        <v>75.760000000000005</v>
      </c>
    </row>
    <row r="705" spans="1:4" customFormat="1" x14ac:dyDescent="0.25">
      <c r="A705" s="51"/>
      <c r="B705" s="22" t="s">
        <v>714</v>
      </c>
      <c r="C705" s="43">
        <v>113.42</v>
      </c>
      <c r="D705" s="44">
        <v>88.37</v>
      </c>
    </row>
    <row r="706" spans="1:4" customFormat="1" x14ac:dyDescent="0.25">
      <c r="A706" s="51"/>
      <c r="B706" s="22" t="s">
        <v>715</v>
      </c>
      <c r="C706" s="43">
        <v>112.52</v>
      </c>
      <c r="D706" s="44">
        <v>77.92</v>
      </c>
    </row>
    <row r="707" spans="1:4" customFormat="1" x14ac:dyDescent="0.25">
      <c r="A707" s="51"/>
      <c r="B707" s="22" t="s">
        <v>716</v>
      </c>
      <c r="C707" s="43">
        <v>100.96</v>
      </c>
      <c r="D707" s="44">
        <v>90.74</v>
      </c>
    </row>
    <row r="708" spans="1:4" customFormat="1" x14ac:dyDescent="0.25">
      <c r="A708" s="51"/>
      <c r="B708" s="22" t="s">
        <v>717</v>
      </c>
      <c r="C708" s="43">
        <v>92.34</v>
      </c>
      <c r="D708" s="44">
        <v>77.63</v>
      </c>
    </row>
    <row r="709" spans="1:4" customFormat="1" x14ac:dyDescent="0.25">
      <c r="A709" s="51"/>
      <c r="B709" s="22" t="s">
        <v>718</v>
      </c>
      <c r="C709" s="43">
        <v>92.63</v>
      </c>
      <c r="D709" s="44">
        <v>99.54</v>
      </c>
    </row>
    <row r="710" spans="1:4" customFormat="1" x14ac:dyDescent="0.25">
      <c r="A710" s="51"/>
      <c r="B710" s="22" t="s">
        <v>719</v>
      </c>
      <c r="C710" s="43">
        <v>91.93</v>
      </c>
      <c r="D710" s="44">
        <v>80.12</v>
      </c>
    </row>
    <row r="711" spans="1:4" customFormat="1" x14ac:dyDescent="0.25">
      <c r="A711" s="51"/>
      <c r="B711" s="22" t="s">
        <v>720</v>
      </c>
      <c r="C711" s="43">
        <v>83.92</v>
      </c>
      <c r="D711" s="44">
        <v>101.07</v>
      </c>
    </row>
    <row r="712" spans="1:4" customFormat="1" x14ac:dyDescent="0.25">
      <c r="A712" s="51"/>
      <c r="B712" s="22" t="s">
        <v>727</v>
      </c>
      <c r="C712" s="43">
        <v>125.92</v>
      </c>
      <c r="D712" s="44">
        <v>88.51</v>
      </c>
    </row>
    <row r="713" spans="1:4" customFormat="1" x14ac:dyDescent="0.25">
      <c r="A713" s="51"/>
      <c r="B713" s="22" t="s">
        <v>728</v>
      </c>
      <c r="C713" s="43">
        <v>110.75</v>
      </c>
      <c r="D713" s="44">
        <v>96.85</v>
      </c>
    </row>
    <row r="714" spans="1:4" customFormat="1" x14ac:dyDescent="0.25">
      <c r="A714" s="51"/>
      <c r="B714" s="22" t="s">
        <v>729</v>
      </c>
      <c r="C714" s="43">
        <v>93.36</v>
      </c>
      <c r="D714" s="44">
        <v>100.93</v>
      </c>
    </row>
    <row r="715" spans="1:4" customFormat="1" ht="15" customHeight="1" x14ac:dyDescent="0.25">
      <c r="A715" s="51" t="s">
        <v>759</v>
      </c>
      <c r="B715" s="22" t="s">
        <v>673</v>
      </c>
      <c r="C715" s="43">
        <v>99.47</v>
      </c>
      <c r="D715" s="44">
        <v>119.29</v>
      </c>
    </row>
    <row r="716" spans="1:4" customFormat="1" x14ac:dyDescent="0.25">
      <c r="A716" s="51"/>
      <c r="B716" s="22" t="s">
        <v>674</v>
      </c>
      <c r="C716" s="43">
        <v>95.58</v>
      </c>
      <c r="D716" s="44">
        <v>96.86</v>
      </c>
    </row>
    <row r="717" spans="1:4" customFormat="1" x14ac:dyDescent="0.25">
      <c r="A717" s="51"/>
      <c r="B717" s="22" t="s">
        <v>675</v>
      </c>
      <c r="C717" s="43">
        <v>116.61</v>
      </c>
      <c r="D717" s="44">
        <v>100.96</v>
      </c>
    </row>
    <row r="718" spans="1:4" customFormat="1" x14ac:dyDescent="0.25">
      <c r="A718" s="51"/>
      <c r="B718" s="22" t="s">
        <v>676</v>
      </c>
      <c r="C718" s="43">
        <v>114.38</v>
      </c>
      <c r="D718" s="44">
        <v>97.02</v>
      </c>
    </row>
    <row r="719" spans="1:4" customFormat="1" x14ac:dyDescent="0.25">
      <c r="A719" s="51"/>
      <c r="B719" s="22" t="s">
        <v>677</v>
      </c>
      <c r="C719" s="43">
        <v>101.26</v>
      </c>
      <c r="D719" s="44">
        <v>98.25</v>
      </c>
    </row>
    <row r="720" spans="1:4" customFormat="1" x14ac:dyDescent="0.25">
      <c r="A720" s="51"/>
      <c r="B720" s="22" t="s">
        <v>678</v>
      </c>
      <c r="C720" s="43">
        <v>92.19</v>
      </c>
      <c r="D720" s="44">
        <v>97.37</v>
      </c>
    </row>
    <row r="721" spans="1:4" customFormat="1" x14ac:dyDescent="0.25">
      <c r="A721" s="51"/>
      <c r="B721" s="22" t="s">
        <v>679</v>
      </c>
      <c r="C721" s="43">
        <v>79.5</v>
      </c>
      <c r="D721" s="44">
        <v>105.54</v>
      </c>
    </row>
    <row r="722" spans="1:4" customFormat="1" x14ac:dyDescent="0.25">
      <c r="A722" s="51"/>
      <c r="B722" s="22" t="s">
        <v>680</v>
      </c>
      <c r="C722" s="43">
        <v>85.07</v>
      </c>
      <c r="D722" s="44">
        <v>101.3</v>
      </c>
    </row>
    <row r="723" spans="1:4" customFormat="1" x14ac:dyDescent="0.25">
      <c r="A723" s="51"/>
      <c r="B723" s="22" t="s">
        <v>681</v>
      </c>
      <c r="C723" s="43">
        <v>111.3</v>
      </c>
      <c r="D723" s="44">
        <v>98.31</v>
      </c>
    </row>
    <row r="724" spans="1:4" customFormat="1" x14ac:dyDescent="0.25">
      <c r="A724" s="51"/>
      <c r="B724" s="22" t="s">
        <v>682</v>
      </c>
      <c r="C724" s="43">
        <v>116.11</v>
      </c>
      <c r="D724" s="44">
        <v>102.57</v>
      </c>
    </row>
    <row r="725" spans="1:4" customFormat="1" x14ac:dyDescent="0.25">
      <c r="A725" s="51"/>
      <c r="B725" s="22" t="s">
        <v>683</v>
      </c>
      <c r="C725" s="43">
        <v>97.21</v>
      </c>
      <c r="D725" s="44">
        <v>102.49</v>
      </c>
    </row>
    <row r="726" spans="1:4" customFormat="1" x14ac:dyDescent="0.25">
      <c r="A726" s="51"/>
      <c r="B726" s="22" t="s">
        <v>684</v>
      </c>
      <c r="C726" s="43">
        <v>89.47</v>
      </c>
      <c r="D726" s="44">
        <v>101.87</v>
      </c>
    </row>
    <row r="727" spans="1:4" customFormat="1" x14ac:dyDescent="0.25">
      <c r="A727" s="51"/>
      <c r="B727" s="22" t="s">
        <v>685</v>
      </c>
      <c r="C727" s="43">
        <v>88.18</v>
      </c>
      <c r="D727" s="44">
        <v>108.28</v>
      </c>
    </row>
    <row r="728" spans="1:4" customFormat="1" x14ac:dyDescent="0.25">
      <c r="A728" s="51"/>
      <c r="B728" s="22" t="s">
        <v>686</v>
      </c>
      <c r="C728" s="43">
        <v>97.09</v>
      </c>
      <c r="D728" s="44">
        <v>91.17</v>
      </c>
    </row>
    <row r="729" spans="1:4" customFormat="1" x14ac:dyDescent="0.25">
      <c r="A729" s="51"/>
      <c r="B729" s="22" t="s">
        <v>687</v>
      </c>
      <c r="C729" s="43">
        <v>75.36</v>
      </c>
      <c r="D729" s="44">
        <v>97.17</v>
      </c>
    </row>
    <row r="730" spans="1:4" customFormat="1" x14ac:dyDescent="0.25">
      <c r="A730" s="51"/>
      <c r="B730" s="22" t="s">
        <v>688</v>
      </c>
      <c r="C730" s="43">
        <v>113.84</v>
      </c>
      <c r="D730" s="44">
        <v>93.93</v>
      </c>
    </row>
    <row r="731" spans="1:4" customFormat="1" x14ac:dyDescent="0.25">
      <c r="A731" s="51"/>
      <c r="B731" s="22" t="s">
        <v>689</v>
      </c>
      <c r="C731" s="43">
        <v>89.39</v>
      </c>
      <c r="D731" s="44">
        <v>95.19</v>
      </c>
    </row>
    <row r="732" spans="1:4" customFormat="1" x14ac:dyDescent="0.25">
      <c r="A732" s="51"/>
      <c r="B732" s="22" t="s">
        <v>690</v>
      </c>
      <c r="C732" s="43">
        <v>118.59</v>
      </c>
      <c r="D732" s="44">
        <v>92.95</v>
      </c>
    </row>
    <row r="733" spans="1:4" customFormat="1" x14ac:dyDescent="0.25">
      <c r="A733" s="51"/>
      <c r="B733" s="22" t="s">
        <v>691</v>
      </c>
      <c r="C733" s="43">
        <v>117.96</v>
      </c>
      <c r="D733" s="44">
        <v>91.26</v>
      </c>
    </row>
    <row r="734" spans="1:4" customFormat="1" x14ac:dyDescent="0.25">
      <c r="A734" s="51"/>
      <c r="B734" s="22" t="s">
        <v>692</v>
      </c>
      <c r="C734" s="43">
        <v>104.24</v>
      </c>
      <c r="D734" s="44">
        <v>91.7</v>
      </c>
    </row>
    <row r="735" spans="1:4" customFormat="1" x14ac:dyDescent="0.25">
      <c r="A735" s="51"/>
      <c r="B735" s="22" t="s">
        <v>693</v>
      </c>
      <c r="C735" s="43">
        <v>95.14</v>
      </c>
      <c r="D735" s="44">
        <v>91.43</v>
      </c>
    </row>
    <row r="736" spans="1:4" customFormat="1" x14ac:dyDescent="0.25">
      <c r="A736" s="51"/>
      <c r="B736" s="22" t="s">
        <v>694</v>
      </c>
      <c r="C736" s="43">
        <v>79.02</v>
      </c>
      <c r="D736" s="44">
        <v>88.02</v>
      </c>
    </row>
    <row r="737" spans="1:4" customFormat="1" x14ac:dyDescent="0.25">
      <c r="A737" s="51"/>
      <c r="B737" s="22" t="s">
        <v>695</v>
      </c>
      <c r="C737" s="43">
        <v>66.540000000000006</v>
      </c>
      <c r="D737" s="44">
        <v>97.59</v>
      </c>
    </row>
    <row r="738" spans="1:4" customFormat="1" x14ac:dyDescent="0.25">
      <c r="A738" s="51"/>
      <c r="B738" s="22" t="s">
        <v>696</v>
      </c>
      <c r="C738" s="43">
        <v>66.92</v>
      </c>
      <c r="D738" s="44">
        <v>79.7</v>
      </c>
    </row>
    <row r="739" spans="1:4" customFormat="1" x14ac:dyDescent="0.25">
      <c r="A739" s="51"/>
      <c r="B739" s="22" t="s">
        <v>697</v>
      </c>
      <c r="C739" s="43">
        <v>105.52</v>
      </c>
      <c r="D739" s="44">
        <v>93.53</v>
      </c>
    </row>
    <row r="740" spans="1:4" customFormat="1" x14ac:dyDescent="0.25">
      <c r="A740" s="51"/>
      <c r="B740" s="22" t="s">
        <v>698</v>
      </c>
      <c r="C740" s="43">
        <v>83.22</v>
      </c>
      <c r="D740" s="44">
        <v>114.23</v>
      </c>
    </row>
    <row r="741" spans="1:4" customFormat="1" x14ac:dyDescent="0.25">
      <c r="A741" s="51"/>
      <c r="B741" s="22" t="s">
        <v>699</v>
      </c>
      <c r="C741" s="43">
        <v>92.38</v>
      </c>
      <c r="D741" s="44">
        <v>88.27</v>
      </c>
    </row>
    <row r="742" spans="1:4" customFormat="1" x14ac:dyDescent="0.25">
      <c r="A742" s="51"/>
      <c r="B742" s="22" t="s">
        <v>700</v>
      </c>
      <c r="C742" s="43">
        <v>47.34</v>
      </c>
      <c r="D742" s="44">
        <v>96.52</v>
      </c>
    </row>
    <row r="743" spans="1:4" customFormat="1" x14ac:dyDescent="0.25">
      <c r="A743" s="51"/>
      <c r="B743" s="22" t="s">
        <v>701</v>
      </c>
      <c r="C743" s="43">
        <v>88.55</v>
      </c>
      <c r="D743" s="44">
        <v>93.44</v>
      </c>
    </row>
    <row r="744" spans="1:4" customFormat="1" x14ac:dyDescent="0.25">
      <c r="A744" s="51"/>
      <c r="B744" s="22" t="s">
        <v>702</v>
      </c>
      <c r="C744" s="43">
        <v>77.09</v>
      </c>
      <c r="D744" s="44">
        <v>88.04</v>
      </c>
    </row>
    <row r="745" spans="1:4" customFormat="1" x14ac:dyDescent="0.25">
      <c r="A745" s="51"/>
      <c r="B745" s="22" t="s">
        <v>703</v>
      </c>
      <c r="C745" s="43">
        <v>66.3</v>
      </c>
      <c r="D745" s="44">
        <v>101.55</v>
      </c>
    </row>
    <row r="746" spans="1:4" customFormat="1" x14ac:dyDescent="0.25">
      <c r="A746" s="51"/>
      <c r="B746" s="22" t="s">
        <v>704</v>
      </c>
      <c r="C746" s="43">
        <v>82.48</v>
      </c>
      <c r="D746" s="44">
        <v>76.44</v>
      </c>
    </row>
    <row r="747" spans="1:4" customFormat="1" x14ac:dyDescent="0.25">
      <c r="A747" s="51"/>
      <c r="B747" s="22" t="s">
        <v>705</v>
      </c>
      <c r="C747" s="43">
        <v>69.3</v>
      </c>
      <c r="D747" s="44">
        <v>99.78</v>
      </c>
    </row>
    <row r="748" spans="1:4" customFormat="1" x14ac:dyDescent="0.25">
      <c r="A748" s="51"/>
      <c r="B748" s="22" t="s">
        <v>706</v>
      </c>
      <c r="C748" s="43">
        <v>55.68</v>
      </c>
      <c r="D748" s="44">
        <v>84.53</v>
      </c>
    </row>
    <row r="749" spans="1:4" customFormat="1" x14ac:dyDescent="0.25">
      <c r="A749" s="51"/>
      <c r="B749" s="22" t="s">
        <v>707</v>
      </c>
      <c r="C749" s="43">
        <v>73.489999999999995</v>
      </c>
      <c r="D749" s="44">
        <v>123.53</v>
      </c>
    </row>
    <row r="750" spans="1:4" customFormat="1" x14ac:dyDescent="0.25">
      <c r="A750" s="51"/>
      <c r="B750" s="22" t="s">
        <v>708</v>
      </c>
      <c r="C750" s="43">
        <v>88.75</v>
      </c>
      <c r="D750" s="44">
        <v>96.45</v>
      </c>
    </row>
    <row r="751" spans="1:4" customFormat="1" x14ac:dyDescent="0.25">
      <c r="A751" s="51"/>
      <c r="B751" s="22" t="s">
        <v>709</v>
      </c>
      <c r="C751" s="43">
        <v>72.25</v>
      </c>
      <c r="D751" s="44">
        <v>86.63</v>
      </c>
    </row>
    <row r="752" spans="1:4" customFormat="1" x14ac:dyDescent="0.25">
      <c r="A752" s="51"/>
      <c r="B752" s="22" t="s">
        <v>710</v>
      </c>
      <c r="C752" s="43">
        <v>99.79</v>
      </c>
      <c r="D752" s="44">
        <v>109.86</v>
      </c>
    </row>
    <row r="753" spans="1:4" customFormat="1" x14ac:dyDescent="0.25">
      <c r="A753" s="51"/>
      <c r="B753" s="22" t="s">
        <v>711</v>
      </c>
      <c r="C753" s="43">
        <v>55.38</v>
      </c>
      <c r="D753" s="44">
        <v>87.4</v>
      </c>
    </row>
    <row r="754" spans="1:4" customFormat="1" x14ac:dyDescent="0.25">
      <c r="A754" s="51"/>
      <c r="B754" s="22" t="s">
        <v>712</v>
      </c>
      <c r="C754" s="43">
        <v>87.44</v>
      </c>
      <c r="D754" s="44">
        <v>103.79</v>
      </c>
    </row>
    <row r="755" spans="1:4" customFormat="1" x14ac:dyDescent="0.25">
      <c r="A755" s="51"/>
      <c r="B755" s="22" t="s">
        <v>730</v>
      </c>
      <c r="C755" s="43">
        <v>101.59</v>
      </c>
      <c r="D755" s="44">
        <v>119.95</v>
      </c>
    </row>
    <row r="756" spans="1:4" customFormat="1" x14ac:dyDescent="0.25">
      <c r="A756" s="51"/>
      <c r="B756" s="22" t="s">
        <v>731</v>
      </c>
      <c r="C756" s="43">
        <v>94.41</v>
      </c>
      <c r="D756" s="44">
        <v>118.76</v>
      </c>
    </row>
    <row r="757" spans="1:4" customFormat="1" x14ac:dyDescent="0.25">
      <c r="A757" s="51"/>
      <c r="B757" s="22" t="s">
        <v>732</v>
      </c>
      <c r="C757" s="43">
        <v>111.68</v>
      </c>
      <c r="D757" s="44">
        <v>118.1</v>
      </c>
    </row>
    <row r="758" spans="1:4" customFormat="1" x14ac:dyDescent="0.25">
      <c r="A758" s="51"/>
      <c r="B758" s="22" t="s">
        <v>733</v>
      </c>
      <c r="C758" s="43">
        <v>102.1</v>
      </c>
      <c r="D758" s="44">
        <v>117.78</v>
      </c>
    </row>
    <row r="759" spans="1:4" customFormat="1" x14ac:dyDescent="0.25">
      <c r="A759" s="51"/>
      <c r="B759" s="22" t="s">
        <v>734</v>
      </c>
      <c r="C759" s="43">
        <v>102.99</v>
      </c>
      <c r="D759" s="44">
        <v>121.48</v>
      </c>
    </row>
    <row r="760" spans="1:4" customFormat="1" x14ac:dyDescent="0.25">
      <c r="A760" s="51"/>
      <c r="B760" s="22" t="s">
        <v>735</v>
      </c>
      <c r="C760" s="43">
        <v>94.9</v>
      </c>
      <c r="D760" s="44">
        <v>120.85</v>
      </c>
    </row>
    <row r="761" spans="1:4" customFormat="1" x14ac:dyDescent="0.25">
      <c r="A761" s="51"/>
      <c r="B761" s="22" t="s">
        <v>736</v>
      </c>
      <c r="C761" s="43">
        <v>89.83</v>
      </c>
      <c r="D761" s="44">
        <v>114.86</v>
      </c>
    </row>
    <row r="762" spans="1:4" customFormat="1" x14ac:dyDescent="0.25">
      <c r="A762" s="51"/>
      <c r="B762" s="22" t="s">
        <v>737</v>
      </c>
      <c r="C762" s="43">
        <v>101.12</v>
      </c>
      <c r="D762" s="44">
        <v>110.98</v>
      </c>
    </row>
    <row r="763" spans="1:4" customFormat="1" x14ac:dyDescent="0.25">
      <c r="A763" s="51"/>
      <c r="B763" s="22" t="s">
        <v>738</v>
      </c>
      <c r="C763" s="43">
        <v>101.91</v>
      </c>
      <c r="D763" s="44">
        <v>109.47</v>
      </c>
    </row>
    <row r="764" spans="1:4" customFormat="1" x14ac:dyDescent="0.25">
      <c r="A764" s="51"/>
      <c r="B764" s="22" t="s">
        <v>739</v>
      </c>
      <c r="C764" s="43">
        <v>93.02</v>
      </c>
      <c r="D764" s="44">
        <v>105.8</v>
      </c>
    </row>
    <row r="765" spans="1:4" customFormat="1" x14ac:dyDescent="0.25">
      <c r="A765" s="51"/>
      <c r="B765" s="22" t="s">
        <v>740</v>
      </c>
      <c r="C765" s="43">
        <v>99.93</v>
      </c>
      <c r="D765" s="44">
        <v>119.36</v>
      </c>
    </row>
    <row r="766" spans="1:4" customFormat="1" x14ac:dyDescent="0.25">
      <c r="A766" s="51"/>
      <c r="B766" s="22" t="s">
        <v>741</v>
      </c>
      <c r="C766" s="43">
        <v>80.430000000000007</v>
      </c>
      <c r="D766" s="44">
        <v>110.95</v>
      </c>
    </row>
    <row r="767" spans="1:4" customFormat="1" x14ac:dyDescent="0.25">
      <c r="A767" s="51"/>
      <c r="B767" s="22" t="s">
        <v>742</v>
      </c>
      <c r="C767" s="43">
        <v>101.92</v>
      </c>
      <c r="D767" s="44">
        <v>100.5</v>
      </c>
    </row>
    <row r="768" spans="1:4" customFormat="1" x14ac:dyDescent="0.25">
      <c r="A768" s="51"/>
      <c r="B768" s="22" t="s">
        <v>743</v>
      </c>
      <c r="C768" s="43">
        <v>95.53</v>
      </c>
      <c r="D768" s="44">
        <v>100.21</v>
      </c>
    </row>
    <row r="769" spans="1:4" customFormat="1" x14ac:dyDescent="0.25">
      <c r="A769" s="51"/>
      <c r="B769" s="22" t="s">
        <v>744</v>
      </c>
      <c r="C769" s="43">
        <v>113.32</v>
      </c>
      <c r="D769" s="44">
        <v>98.48</v>
      </c>
    </row>
    <row r="770" spans="1:4" customFormat="1" x14ac:dyDescent="0.25">
      <c r="A770" s="51"/>
      <c r="B770" s="22" t="s">
        <v>745</v>
      </c>
      <c r="C770" s="43">
        <v>101.21</v>
      </c>
      <c r="D770" s="44">
        <v>98.24</v>
      </c>
    </row>
    <row r="771" spans="1:4" customFormat="1" x14ac:dyDescent="0.25">
      <c r="A771" s="51"/>
      <c r="B771" s="22" t="s">
        <v>746</v>
      </c>
      <c r="C771" s="43">
        <v>102.64</v>
      </c>
      <c r="D771" s="44">
        <v>101.87</v>
      </c>
    </row>
    <row r="772" spans="1:4" customFormat="1" x14ac:dyDescent="0.25">
      <c r="A772" s="51"/>
      <c r="B772" s="22" t="s">
        <v>747</v>
      </c>
      <c r="C772" s="43">
        <v>96.93</v>
      </c>
      <c r="D772" s="44">
        <v>102.13</v>
      </c>
    </row>
    <row r="773" spans="1:4" customFormat="1" x14ac:dyDescent="0.25">
      <c r="A773" s="51"/>
      <c r="B773" s="22" t="s">
        <v>748</v>
      </c>
      <c r="C773" s="43">
        <v>90.14</v>
      </c>
      <c r="D773" s="44">
        <v>96.76</v>
      </c>
    </row>
    <row r="774" spans="1:4" customFormat="1" x14ac:dyDescent="0.25">
      <c r="A774" s="51"/>
      <c r="B774" s="22" t="s">
        <v>749</v>
      </c>
      <c r="C774" s="43">
        <v>100.83</v>
      </c>
      <c r="D774" s="44">
        <v>92.77</v>
      </c>
    </row>
    <row r="775" spans="1:4" customFormat="1" x14ac:dyDescent="0.25">
      <c r="A775" s="51"/>
      <c r="B775" s="22" t="s">
        <v>750</v>
      </c>
      <c r="C775" s="43">
        <v>102.54</v>
      </c>
      <c r="D775" s="44">
        <v>91.99</v>
      </c>
    </row>
    <row r="776" spans="1:4" customFormat="1" x14ac:dyDescent="0.25">
      <c r="A776" s="51"/>
      <c r="B776" s="22" t="s">
        <v>751</v>
      </c>
      <c r="C776" s="43">
        <v>94.33</v>
      </c>
      <c r="D776" s="44">
        <v>89.95</v>
      </c>
    </row>
    <row r="777" spans="1:4" customFormat="1" x14ac:dyDescent="0.25">
      <c r="A777" s="51"/>
      <c r="B777" s="22" t="s">
        <v>752</v>
      </c>
      <c r="C777" s="43">
        <v>100.51</v>
      </c>
      <c r="D777" s="44">
        <v>100.06</v>
      </c>
    </row>
    <row r="778" spans="1:4" customFormat="1" x14ac:dyDescent="0.25">
      <c r="A778" s="52"/>
      <c r="B778" s="23" t="s">
        <v>753</v>
      </c>
      <c r="C778" s="46">
        <v>79.19</v>
      </c>
      <c r="D778" s="46">
        <v>92.18</v>
      </c>
    </row>
    <row r="779" spans="1:4" customFormat="1" x14ac:dyDescent="0.25">
      <c r="A779" s="3"/>
      <c r="C779" s="29"/>
      <c r="D779" s="12"/>
    </row>
  </sheetData>
  <mergeCells count="16">
    <mergeCell ref="C27:D27"/>
    <mergeCell ref="A638:A714"/>
    <mergeCell ref="A228:A319"/>
    <mergeCell ref="A320:A385"/>
    <mergeCell ref="A715:A778"/>
    <mergeCell ref="A502:A532"/>
    <mergeCell ref="A533:A598"/>
    <mergeCell ref="A599:A637"/>
    <mergeCell ref="A189:A227"/>
    <mergeCell ref="A386:A426"/>
    <mergeCell ref="A427:A501"/>
    <mergeCell ref="A29:A71"/>
    <mergeCell ref="A72:A110"/>
    <mergeCell ref="A111:A132"/>
    <mergeCell ref="A133:A147"/>
    <mergeCell ref="A148:A188"/>
  </mergeCells>
  <pageMargins left="0.7" right="0.7" top="0.75" bottom="0.75" header="0.3" footer="0.3"/>
  <pageSetup paperSize="9" scale="10" orientation="portrait" r:id="rId1"/>
  <drawing r:id="rId2"/>
  <legacyDrawing r:id="rId3"/>
  <oleObjects>
    <mc:AlternateContent xmlns:mc="http://schemas.openxmlformats.org/markup-compatibility/2006">
      <mc:Choice Requires="x14">
        <oleObject progId="Word.Document.12" shapeId="1025" r:id="rId4">
          <objectPr defaultSize="0" r:id="rId5">
            <anchor moveWithCells="1">
              <from>
                <xdr:col>1</xdr:col>
                <xdr:colOff>9525</xdr:colOff>
                <xdr:row>2</xdr:row>
                <xdr:rowOff>0</xdr:rowOff>
              </from>
              <to>
                <xdr:col>2</xdr:col>
                <xdr:colOff>561975</xdr:colOff>
                <xdr:row>19</xdr:row>
                <xdr:rowOff>114300</xdr:rowOff>
              </to>
            </anchor>
          </objectPr>
        </oleObject>
      </mc:Choice>
      <mc:Fallback>
        <oleObject progId="Word.Document.12" shapeId="1025" r:id="rId4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98"/>
  <sheetViews>
    <sheetView workbookViewId="0">
      <selection activeCell="S94" sqref="S94"/>
    </sheetView>
  </sheetViews>
  <sheetFormatPr baseColWidth="10" defaultRowHeight="15" x14ac:dyDescent="0.25"/>
  <cols>
    <col min="1" max="1" width="12" bestFit="1" customWidth="1"/>
    <col min="2" max="2" width="19.7109375" bestFit="1" customWidth="1"/>
    <col min="7" max="7" width="12" bestFit="1" customWidth="1"/>
    <col min="8" max="8" width="22.140625" bestFit="1" customWidth="1"/>
    <col min="13" max="13" width="12" bestFit="1" customWidth="1"/>
    <col min="14" max="14" width="34.28515625" bestFit="1" customWidth="1"/>
    <col min="19" max="19" width="12" bestFit="1" customWidth="1"/>
    <col min="20" max="20" width="25.85546875" bestFit="1" customWidth="1"/>
    <col min="25" max="25" width="12" bestFit="1" customWidth="1"/>
    <col min="26" max="26" width="21.28515625" bestFit="1" customWidth="1"/>
    <col min="31" max="31" width="12" bestFit="1" customWidth="1"/>
    <col min="32" max="32" width="16.28515625" bestFit="1" customWidth="1"/>
  </cols>
  <sheetData>
    <row r="1" spans="1:35" ht="18.75" x14ac:dyDescent="0.25">
      <c r="A1" s="57" t="s">
        <v>0</v>
      </c>
      <c r="B1" s="58"/>
      <c r="C1" s="58"/>
      <c r="D1" s="58"/>
      <c r="E1" s="59"/>
      <c r="G1" s="57" t="s">
        <v>0</v>
      </c>
      <c r="H1" s="58"/>
      <c r="I1" s="58"/>
      <c r="J1" s="58"/>
      <c r="K1" s="59"/>
      <c r="M1" s="57" t="s">
        <v>0</v>
      </c>
      <c r="N1" s="58"/>
      <c r="O1" s="58"/>
      <c r="P1" s="58"/>
      <c r="Q1" s="59"/>
      <c r="S1" s="57" t="s">
        <v>0</v>
      </c>
      <c r="T1" s="58"/>
      <c r="U1" s="58"/>
      <c r="V1" s="58"/>
      <c r="W1" s="59"/>
      <c r="Y1" s="57" t="s">
        <v>0</v>
      </c>
      <c r="Z1" s="58"/>
      <c r="AA1" s="58"/>
      <c r="AB1" s="58"/>
      <c r="AC1" s="59"/>
      <c r="AE1" s="57" t="s">
        <v>0</v>
      </c>
      <c r="AF1" s="58"/>
      <c r="AG1" s="58"/>
      <c r="AH1" s="58"/>
      <c r="AI1" s="59"/>
    </row>
    <row r="2" spans="1:35" x14ac:dyDescent="0.25">
      <c r="A2" s="27" t="s">
        <v>763</v>
      </c>
      <c r="B2" s="28" t="s">
        <v>755</v>
      </c>
      <c r="C2" s="28" t="s">
        <v>756</v>
      </c>
      <c r="D2" s="28" t="s">
        <v>754</v>
      </c>
      <c r="E2" s="27" t="s">
        <v>757</v>
      </c>
      <c r="G2" s="27" t="s">
        <v>763</v>
      </c>
      <c r="H2" s="28" t="s">
        <v>755</v>
      </c>
      <c r="I2" s="28" t="s">
        <v>756</v>
      </c>
      <c r="J2" s="28" t="s">
        <v>754</v>
      </c>
      <c r="K2" s="27" t="s">
        <v>757</v>
      </c>
      <c r="M2" s="27" t="s">
        <v>763</v>
      </c>
      <c r="N2" s="28" t="s">
        <v>755</v>
      </c>
      <c r="O2" s="28" t="s">
        <v>756</v>
      </c>
      <c r="P2" s="28" t="s">
        <v>754</v>
      </c>
      <c r="Q2" s="27" t="s">
        <v>757</v>
      </c>
      <c r="S2" s="27" t="s">
        <v>763</v>
      </c>
      <c r="T2" s="28" t="s">
        <v>755</v>
      </c>
      <c r="U2" s="28" t="s">
        <v>756</v>
      </c>
      <c r="V2" s="28" t="s">
        <v>754</v>
      </c>
      <c r="W2" s="27" t="s">
        <v>757</v>
      </c>
      <c r="Y2" s="27" t="s">
        <v>763</v>
      </c>
      <c r="Z2" s="28" t="s">
        <v>755</v>
      </c>
      <c r="AA2" s="28" t="s">
        <v>756</v>
      </c>
      <c r="AB2" s="28" t="s">
        <v>754</v>
      </c>
      <c r="AC2" s="27" t="s">
        <v>757</v>
      </c>
      <c r="AE2" s="27" t="s">
        <v>763</v>
      </c>
      <c r="AF2" s="28" t="s">
        <v>755</v>
      </c>
      <c r="AG2" s="28" t="s">
        <v>756</v>
      </c>
      <c r="AH2" s="28" t="s">
        <v>754</v>
      </c>
      <c r="AI2" s="27" t="s">
        <v>757</v>
      </c>
    </row>
    <row r="3" spans="1:35" ht="15" customHeight="1" x14ac:dyDescent="0.25">
      <c r="A3" s="54" t="s">
        <v>758</v>
      </c>
      <c r="B3" s="25" t="s">
        <v>164</v>
      </c>
      <c r="C3" s="10">
        <v>95.568581192577852</v>
      </c>
      <c r="D3" s="10">
        <v>11.041699413300289</v>
      </c>
      <c r="E3" s="11">
        <v>0.84096222794316311</v>
      </c>
      <c r="G3" s="53" t="s">
        <v>760</v>
      </c>
      <c r="H3" s="22" t="s">
        <v>4</v>
      </c>
      <c r="I3" s="5">
        <v>88.122763173890348</v>
      </c>
      <c r="J3" s="5">
        <v>8.0667826525086106</v>
      </c>
      <c r="K3" s="6">
        <v>0.49885142080095501</v>
      </c>
      <c r="M3" s="55" t="s">
        <v>764</v>
      </c>
      <c r="N3" s="22" t="s">
        <v>47</v>
      </c>
      <c r="O3" s="5">
        <v>107.40359534001534</v>
      </c>
      <c r="P3" s="5">
        <v>5.2781650610664119</v>
      </c>
      <c r="Q3" s="6">
        <v>0.48197283780697087</v>
      </c>
      <c r="S3" s="54" t="s">
        <v>765</v>
      </c>
      <c r="T3" s="25" t="s">
        <v>86</v>
      </c>
      <c r="U3" s="5">
        <v>65.562438734623299</v>
      </c>
      <c r="V3" s="5">
        <v>8.9151265431615379</v>
      </c>
      <c r="W3" s="6">
        <v>0.18555154480668307</v>
      </c>
      <c r="Y3" s="54" t="s">
        <v>769</v>
      </c>
      <c r="Z3" s="25" t="s">
        <v>108</v>
      </c>
      <c r="AA3" s="10">
        <v>90.538785428671957</v>
      </c>
      <c r="AB3" s="10">
        <v>10.160808104130332</v>
      </c>
      <c r="AC3" s="11">
        <v>0.59086097806960391</v>
      </c>
      <c r="AE3" s="53" t="s">
        <v>773</v>
      </c>
      <c r="AF3" s="22" t="s">
        <v>123</v>
      </c>
      <c r="AG3" s="10">
        <v>99.060822566254515</v>
      </c>
      <c r="AH3" s="10">
        <v>3.7595006522683105</v>
      </c>
      <c r="AI3" s="11">
        <v>0.8323667733132849</v>
      </c>
    </row>
    <row r="4" spans="1:35" x14ac:dyDescent="0.25">
      <c r="A4" s="55"/>
      <c r="B4" s="22" t="s">
        <v>165</v>
      </c>
      <c r="C4" s="5">
        <v>115.58952491930631</v>
      </c>
      <c r="D4" s="5">
        <v>9.3689353122246768</v>
      </c>
      <c r="E4" s="6">
        <v>0.38814454054739944</v>
      </c>
      <c r="G4" s="51"/>
      <c r="H4" s="22" t="s">
        <v>5</v>
      </c>
      <c r="I4" s="5">
        <v>71.776917848319485</v>
      </c>
      <c r="J4" s="5">
        <v>15.046808094799543</v>
      </c>
      <c r="K4" s="6">
        <v>0.43635350374682302</v>
      </c>
      <c r="M4" s="55"/>
      <c r="N4" s="22" t="s">
        <v>48</v>
      </c>
      <c r="O4" s="5">
        <v>123.84226861157399</v>
      </c>
      <c r="P4" s="5">
        <v>10.702955407139537</v>
      </c>
      <c r="Q4" s="6">
        <v>0.20887638857483318</v>
      </c>
      <c r="S4" s="55"/>
      <c r="T4" s="22" t="s">
        <v>87</v>
      </c>
      <c r="U4" s="5">
        <v>67.067620055718407</v>
      </c>
      <c r="V4" s="5">
        <v>6.9168980522296053</v>
      </c>
      <c r="W4" s="6">
        <v>0.20391385874931306</v>
      </c>
      <c r="Y4" s="55"/>
      <c r="Z4" s="22" t="s">
        <v>109</v>
      </c>
      <c r="AA4" s="5">
        <v>79.660471007498757</v>
      </c>
      <c r="AB4" s="5">
        <v>6.5812013722361407</v>
      </c>
      <c r="AC4" s="6">
        <v>0.37501111979281876</v>
      </c>
      <c r="AE4" s="51"/>
      <c r="AF4" s="22" t="s">
        <v>124</v>
      </c>
      <c r="AG4" s="5">
        <v>100.85066746817589</v>
      </c>
      <c r="AH4" s="5">
        <v>4.7718688864455592</v>
      </c>
      <c r="AI4" s="6">
        <v>0.90513638167940735</v>
      </c>
    </row>
    <row r="5" spans="1:35" x14ac:dyDescent="0.25">
      <c r="A5" s="55"/>
      <c r="B5" s="22" t="s">
        <v>166</v>
      </c>
      <c r="C5" s="5">
        <v>112.55212647858525</v>
      </c>
      <c r="D5" s="5">
        <v>6.3785398910227284</v>
      </c>
      <c r="E5" s="6">
        <v>0.46003580509348474</v>
      </c>
      <c r="G5" s="51"/>
      <c r="H5" s="22" t="s">
        <v>6</v>
      </c>
      <c r="I5" s="5">
        <v>70.589796167409588</v>
      </c>
      <c r="J5" s="5">
        <v>14.555063887299761</v>
      </c>
      <c r="K5" s="6">
        <v>0.42852009290844018</v>
      </c>
      <c r="M5" s="55"/>
      <c r="N5" s="22" t="s">
        <v>49</v>
      </c>
      <c r="O5" s="5">
        <v>148.06101756393227</v>
      </c>
      <c r="P5" s="5">
        <v>25.736192476218832</v>
      </c>
      <c r="Q5" s="6">
        <v>0.22034002980611506</v>
      </c>
      <c r="S5" s="55"/>
      <c r="T5" s="22" t="s">
        <v>88</v>
      </c>
      <c r="U5" s="5">
        <v>109.04069075965147</v>
      </c>
      <c r="V5" s="5">
        <v>18.315716205359962</v>
      </c>
      <c r="W5" s="6">
        <v>0.70204503461225265</v>
      </c>
      <c r="Y5" s="55"/>
      <c r="Z5" s="22" t="s">
        <v>110</v>
      </c>
      <c r="AA5" s="5">
        <v>88.226234439694252</v>
      </c>
      <c r="AB5" s="5">
        <v>5.0210904035316366</v>
      </c>
      <c r="AC5" s="6">
        <v>0.4919073717261413</v>
      </c>
      <c r="AE5" s="51"/>
      <c r="AF5" s="22" t="s">
        <v>125</v>
      </c>
      <c r="AG5" s="5">
        <v>95.43930955148501</v>
      </c>
      <c r="AH5" s="5">
        <v>5.8132389402746982</v>
      </c>
      <c r="AI5" s="6">
        <v>0.50697383001714269</v>
      </c>
    </row>
    <row r="6" spans="1:35" x14ac:dyDescent="0.25">
      <c r="A6" s="55"/>
      <c r="B6" s="22" t="s">
        <v>167</v>
      </c>
      <c r="C6" s="5">
        <v>102.13592668704709</v>
      </c>
      <c r="D6" s="5">
        <v>10.073104117362121</v>
      </c>
      <c r="E6" s="6">
        <v>0.9035304361342229</v>
      </c>
      <c r="G6" s="51"/>
      <c r="H6" s="22" t="s">
        <v>7</v>
      </c>
      <c r="I6" s="5">
        <v>74.61923420417159</v>
      </c>
      <c r="J6" s="5">
        <v>13.217100915976189</v>
      </c>
      <c r="K6" s="6">
        <v>0.4538848600046842</v>
      </c>
      <c r="M6" s="55"/>
      <c r="N6" s="22" t="s">
        <v>50</v>
      </c>
      <c r="O6" s="5">
        <v>103.0962145494497</v>
      </c>
      <c r="P6" s="5">
        <v>1.8662136568985932</v>
      </c>
      <c r="Q6" s="6">
        <v>0.32376767953345192</v>
      </c>
      <c r="S6" s="55"/>
      <c r="T6" s="22" t="s">
        <v>771</v>
      </c>
      <c r="U6" s="5">
        <v>102.69677007127555</v>
      </c>
      <c r="V6" s="5">
        <v>20.52215922610203</v>
      </c>
      <c r="W6" s="6">
        <v>0.9275882283432515</v>
      </c>
      <c r="Y6" s="55"/>
      <c r="Z6" s="22" t="s">
        <v>111</v>
      </c>
      <c r="AA6" s="5">
        <v>83.090747817890929</v>
      </c>
      <c r="AB6" s="5">
        <v>6.5894855248720621</v>
      </c>
      <c r="AC6" s="6">
        <v>0.38825939687558175</v>
      </c>
      <c r="AE6" s="51"/>
      <c r="AF6" s="22" t="s">
        <v>126</v>
      </c>
      <c r="AG6" s="5">
        <v>90.059573528871681</v>
      </c>
      <c r="AH6" s="5">
        <v>4.5485361129047757</v>
      </c>
      <c r="AI6" s="6">
        <v>0.11753249775425348</v>
      </c>
    </row>
    <row r="7" spans="1:35" x14ac:dyDescent="0.25">
      <c r="A7" s="55"/>
      <c r="B7" s="22" t="s">
        <v>168</v>
      </c>
      <c r="C7" s="5">
        <v>93.704414301323467</v>
      </c>
      <c r="D7" s="5">
        <v>11.303739481694873</v>
      </c>
      <c r="E7" s="6">
        <v>0.74761439203476621</v>
      </c>
      <c r="G7" s="51"/>
      <c r="H7" s="22" t="s">
        <v>8</v>
      </c>
      <c r="I7" s="5">
        <v>79.543547155025522</v>
      </c>
      <c r="J7" s="5">
        <v>14.004767095376264</v>
      </c>
      <c r="K7" s="6">
        <v>0.50303225444406197</v>
      </c>
      <c r="M7" s="55"/>
      <c r="N7" s="22" t="s">
        <v>51</v>
      </c>
      <c r="O7" s="5">
        <v>113.22214028168491</v>
      </c>
      <c r="P7" s="5">
        <v>5.4004948066190011</v>
      </c>
      <c r="Q7" s="6">
        <v>0.26203528857127661</v>
      </c>
      <c r="S7" s="55"/>
      <c r="T7" s="22" t="s">
        <v>90</v>
      </c>
      <c r="U7" s="5">
        <v>89.578357595417472</v>
      </c>
      <c r="V7" s="5">
        <v>15.94393504398789</v>
      </c>
      <c r="W7" s="6">
        <v>0.65827797241360719</v>
      </c>
      <c r="Y7" s="55"/>
      <c r="Z7" s="22" t="s">
        <v>112</v>
      </c>
      <c r="AA7" s="5">
        <v>81.85026233977834</v>
      </c>
      <c r="AB7" s="5">
        <v>6.3314446010843906</v>
      </c>
      <c r="AC7" s="6">
        <v>0.35428560134234205</v>
      </c>
      <c r="AE7" s="51"/>
      <c r="AF7" s="22" t="s">
        <v>127</v>
      </c>
      <c r="AG7" s="5">
        <v>96.926524031049468</v>
      </c>
      <c r="AH7" s="5">
        <v>2.5656752985206026</v>
      </c>
      <c r="AI7" s="6">
        <v>0.69816132238962869</v>
      </c>
    </row>
    <row r="8" spans="1:35" x14ac:dyDescent="0.25">
      <c r="A8" s="55"/>
      <c r="B8" s="22" t="s">
        <v>169</v>
      </c>
      <c r="C8" s="5">
        <v>79.515544504824604</v>
      </c>
      <c r="D8" s="5">
        <v>11.250055007916202</v>
      </c>
      <c r="E8" s="6">
        <v>0.52619816915149253</v>
      </c>
      <c r="G8" s="51"/>
      <c r="H8" s="22" t="s">
        <v>9</v>
      </c>
      <c r="I8" s="5">
        <v>70.004114436253829</v>
      </c>
      <c r="J8" s="5">
        <v>11.833451005222186</v>
      </c>
      <c r="K8" s="6">
        <v>0.39668077638575661</v>
      </c>
      <c r="M8" s="55"/>
      <c r="N8" s="22" t="s">
        <v>52</v>
      </c>
      <c r="O8" s="5">
        <v>106.60827656451849</v>
      </c>
      <c r="P8" s="5">
        <v>2.3126468312972075</v>
      </c>
      <c r="Q8" s="6">
        <v>0.23956767905195586</v>
      </c>
      <c r="S8" s="55"/>
      <c r="T8" s="22" t="s">
        <v>772</v>
      </c>
      <c r="U8" s="5">
        <v>79.421932620700048</v>
      </c>
      <c r="V8" s="5">
        <v>12.889316203802567</v>
      </c>
      <c r="W8" s="6">
        <v>0.33178359086804549</v>
      </c>
      <c r="Y8" s="55"/>
      <c r="Z8" s="22" t="s">
        <v>113</v>
      </c>
      <c r="AA8" s="5">
        <v>83.742945589112622</v>
      </c>
      <c r="AB8" s="5">
        <v>6.5199507329285291</v>
      </c>
      <c r="AC8" s="6">
        <v>0.37780786623359774</v>
      </c>
      <c r="AE8" s="51"/>
      <c r="AF8" s="22" t="s">
        <v>128</v>
      </c>
      <c r="AG8" s="5">
        <v>88.356013197384669</v>
      </c>
      <c r="AH8" s="5">
        <v>2.7568919236018248</v>
      </c>
      <c r="AI8" s="6">
        <v>0.12538729777627314</v>
      </c>
    </row>
    <row r="9" spans="1:35" x14ac:dyDescent="0.25">
      <c r="A9" s="55"/>
      <c r="B9" s="22" t="s">
        <v>170</v>
      </c>
      <c r="C9" s="5">
        <v>86.774725763065135</v>
      </c>
      <c r="D9" s="5">
        <v>8.1817599683391631</v>
      </c>
      <c r="E9" s="6">
        <v>0.55388422026617612</v>
      </c>
      <c r="G9" s="51"/>
      <c r="H9" s="22" t="s">
        <v>10</v>
      </c>
      <c r="I9" s="5">
        <v>77.819382508405354</v>
      </c>
      <c r="J9" s="5">
        <v>13.00465529821707</v>
      </c>
      <c r="K9" s="6">
        <v>0.48749930702204625</v>
      </c>
      <c r="M9" s="55"/>
      <c r="N9" s="22" t="s">
        <v>53</v>
      </c>
      <c r="O9" s="5">
        <v>106.43603755682929</v>
      </c>
      <c r="P9" s="5">
        <v>2.1080599972138714</v>
      </c>
      <c r="Q9" s="6">
        <v>0.21748446913323499</v>
      </c>
      <c r="S9" s="55"/>
      <c r="T9" s="22" t="s">
        <v>92</v>
      </c>
      <c r="U9" s="5">
        <v>96.197651308630526</v>
      </c>
      <c r="V9" s="5">
        <v>6.0637850710017611</v>
      </c>
      <c r="W9" s="6">
        <v>0.6322599371586719</v>
      </c>
      <c r="Y9" s="55"/>
      <c r="Z9" s="22" t="s">
        <v>114</v>
      </c>
      <c r="AA9" s="5">
        <v>81.619904416787506</v>
      </c>
      <c r="AB9" s="5">
        <v>5.742282649671286</v>
      </c>
      <c r="AC9" s="6">
        <v>0.32804137033153424</v>
      </c>
      <c r="AE9" s="51"/>
      <c r="AF9" s="22" t="s">
        <v>129</v>
      </c>
      <c r="AG9" s="5">
        <v>100.22655992608203</v>
      </c>
      <c r="AH9" s="5">
        <v>3.9852752717559023</v>
      </c>
      <c r="AI9" s="6">
        <v>0.97485234553432421</v>
      </c>
    </row>
    <row r="10" spans="1:35" x14ac:dyDescent="0.25">
      <c r="A10" s="55"/>
      <c r="B10" s="22" t="s">
        <v>171</v>
      </c>
      <c r="C10" s="5">
        <v>111.34015602574109</v>
      </c>
      <c r="D10" s="5">
        <v>7.5254767773260554</v>
      </c>
      <c r="E10" s="6">
        <v>0.48901336319908606</v>
      </c>
      <c r="G10" s="51"/>
      <c r="H10" s="22" t="s">
        <v>11</v>
      </c>
      <c r="I10" s="5">
        <v>72.426427408048909</v>
      </c>
      <c r="J10" s="5">
        <v>10.52189802716576</v>
      </c>
      <c r="K10" s="6">
        <v>0.39052874951825634</v>
      </c>
      <c r="M10" s="55"/>
      <c r="N10" s="22" t="s">
        <v>54</v>
      </c>
      <c r="O10" s="5">
        <v>107.65448596257981</v>
      </c>
      <c r="P10" s="5">
        <v>3.2706015881909685</v>
      </c>
      <c r="Q10" s="6">
        <v>0.2821582904123367</v>
      </c>
      <c r="S10" s="55"/>
      <c r="T10" s="22" t="s">
        <v>93</v>
      </c>
      <c r="U10" s="5">
        <v>86.148825807547524</v>
      </c>
      <c r="V10" s="5">
        <v>8.9635501393613666</v>
      </c>
      <c r="W10" s="6">
        <v>0.39424175968574693</v>
      </c>
      <c r="Y10" s="55"/>
      <c r="Z10" s="22" t="s">
        <v>115</v>
      </c>
      <c r="AA10" s="5">
        <v>82.052175748844988</v>
      </c>
      <c r="AB10" s="5">
        <v>3.9314333298837312</v>
      </c>
      <c r="AC10" s="6">
        <v>0.32468270954636574</v>
      </c>
      <c r="AE10" s="51"/>
      <c r="AF10" s="22" t="s">
        <v>130</v>
      </c>
      <c r="AG10" s="5">
        <v>88.345715221617112</v>
      </c>
      <c r="AH10" s="5">
        <v>3.4686984450679867</v>
      </c>
      <c r="AI10" s="6">
        <v>9.7720189863193918E-2</v>
      </c>
    </row>
    <row r="11" spans="1:35" x14ac:dyDescent="0.25">
      <c r="A11" s="55"/>
      <c r="B11" s="22" t="s">
        <v>172</v>
      </c>
      <c r="C11" s="5">
        <v>114.5915952564274</v>
      </c>
      <c r="D11" s="5">
        <v>7.8462736978986785</v>
      </c>
      <c r="E11" s="6">
        <v>0.39641250098435266</v>
      </c>
      <c r="G11" s="51"/>
      <c r="H11" s="22" t="s">
        <v>12</v>
      </c>
      <c r="I11" s="5">
        <v>71.722584931124743</v>
      </c>
      <c r="J11" s="5">
        <v>11.223113644244311</v>
      </c>
      <c r="K11" s="6">
        <v>0.40558026997541874</v>
      </c>
      <c r="M11" s="55"/>
      <c r="N11" s="22" t="s">
        <v>55</v>
      </c>
      <c r="O11" s="5">
        <v>113.56504609692236</v>
      </c>
      <c r="P11" s="5">
        <v>7.0409356811975004</v>
      </c>
      <c r="Q11" s="6">
        <v>0.33718445101732752</v>
      </c>
      <c r="S11" s="55"/>
      <c r="T11" s="22" t="s">
        <v>94</v>
      </c>
      <c r="U11" s="5">
        <v>94.401691336367975</v>
      </c>
      <c r="V11" s="5">
        <v>3.0763931188839817</v>
      </c>
      <c r="W11" s="6">
        <v>0.22089597311071843</v>
      </c>
      <c r="Y11" s="55"/>
      <c r="Z11" s="22" t="s">
        <v>116</v>
      </c>
      <c r="AA11" s="5">
        <v>84.934694378009326</v>
      </c>
      <c r="AB11" s="5">
        <v>4.6226893474845525</v>
      </c>
      <c r="AC11" s="6">
        <v>0.32909916521874799</v>
      </c>
      <c r="AE11" s="51"/>
      <c r="AF11" s="22" t="s">
        <v>131</v>
      </c>
      <c r="AG11" s="5">
        <v>85.102243482406692</v>
      </c>
      <c r="AH11" s="5">
        <v>1.5158008681597368</v>
      </c>
      <c r="AI11" s="6">
        <v>2.2213672741186696E-2</v>
      </c>
    </row>
    <row r="12" spans="1:35" x14ac:dyDescent="0.25">
      <c r="A12" s="55"/>
      <c r="B12" s="22" t="s">
        <v>173</v>
      </c>
      <c r="C12" s="5">
        <v>95.132041519242961</v>
      </c>
      <c r="D12" s="5">
        <v>7.6969179186728587</v>
      </c>
      <c r="E12" s="6">
        <v>0.79993536936096166</v>
      </c>
      <c r="G12" s="51"/>
      <c r="H12" s="22" t="s">
        <v>13</v>
      </c>
      <c r="I12" s="5">
        <v>74.70295561347217</v>
      </c>
      <c r="J12" s="5">
        <v>11.548381952454575</v>
      </c>
      <c r="K12" s="6">
        <v>0.45723861257316245</v>
      </c>
      <c r="M12" s="55"/>
      <c r="N12" s="22" t="s">
        <v>56</v>
      </c>
      <c r="O12" s="5">
        <v>113.63610009150894</v>
      </c>
      <c r="P12" s="5">
        <v>5.5328459598607713</v>
      </c>
      <c r="Q12" s="6">
        <v>0.15591223869747509</v>
      </c>
      <c r="S12" s="55"/>
      <c r="T12" s="22" t="s">
        <v>95</v>
      </c>
      <c r="U12" s="5">
        <v>98.178326436669366</v>
      </c>
      <c r="V12" s="5">
        <v>3.8193158270881966</v>
      </c>
      <c r="W12" s="6">
        <v>0.77639678459208294</v>
      </c>
      <c r="Y12" s="55"/>
      <c r="Z12" s="22" t="s">
        <v>117</v>
      </c>
      <c r="AA12" s="5">
        <v>76.607457717208447</v>
      </c>
      <c r="AB12" s="5">
        <v>7.1270792532276808</v>
      </c>
      <c r="AC12" s="6">
        <v>0.32065621694023527</v>
      </c>
      <c r="AE12" s="51"/>
      <c r="AF12" s="22" t="s">
        <v>132</v>
      </c>
      <c r="AG12" s="5">
        <v>108.22122416189931</v>
      </c>
      <c r="AH12" s="5">
        <v>4.8639688704227675</v>
      </c>
      <c r="AI12" s="6">
        <v>0.15794180526069407</v>
      </c>
    </row>
    <row r="13" spans="1:35" x14ac:dyDescent="0.25">
      <c r="A13" s="55"/>
      <c r="B13" s="22" t="s">
        <v>174</v>
      </c>
      <c r="C13" s="5">
        <v>89.009142374971645</v>
      </c>
      <c r="D13" s="5">
        <v>9.7510406508596681</v>
      </c>
      <c r="E13" s="6">
        <v>0.57988918495834985</v>
      </c>
      <c r="G13" s="51"/>
      <c r="H13" s="22" t="s">
        <v>14</v>
      </c>
      <c r="I13" s="5">
        <v>81.795382670551732</v>
      </c>
      <c r="J13" s="5">
        <v>10.292918833205688</v>
      </c>
      <c r="K13" s="6">
        <v>0.54355170727754665</v>
      </c>
      <c r="M13" s="55"/>
      <c r="N13" s="22" t="s">
        <v>57</v>
      </c>
      <c r="O13" s="5">
        <v>110.30449973660602</v>
      </c>
      <c r="P13" s="5">
        <v>3.8541727386604867</v>
      </c>
      <c r="Q13" s="6">
        <v>0.20583389949546191</v>
      </c>
      <c r="S13" s="55"/>
      <c r="T13" s="22" t="s">
        <v>96</v>
      </c>
      <c r="U13" s="5">
        <v>96.760042187433584</v>
      </c>
      <c r="V13" s="5">
        <v>5.9776030882718585</v>
      </c>
      <c r="W13" s="6">
        <v>0.80537334591463594</v>
      </c>
      <c r="Y13" s="55"/>
      <c r="Z13" s="22" t="s">
        <v>118</v>
      </c>
      <c r="AA13" s="5">
        <v>87.450419899685201</v>
      </c>
      <c r="AB13" s="5">
        <v>3.5715876881306281</v>
      </c>
      <c r="AC13" s="6">
        <v>0.35845079112672351</v>
      </c>
      <c r="AE13" s="51"/>
      <c r="AF13" s="22" t="s">
        <v>133</v>
      </c>
      <c r="AG13" s="5">
        <v>92.373787205409272</v>
      </c>
      <c r="AH13" s="5">
        <v>5.4637321517205004</v>
      </c>
      <c r="AI13" s="6">
        <v>0.31242309327874696</v>
      </c>
    </row>
    <row r="14" spans="1:35" x14ac:dyDescent="0.25">
      <c r="A14" s="55"/>
      <c r="B14" s="22" t="s">
        <v>175</v>
      </c>
      <c r="C14" s="5">
        <v>87.711852019813108</v>
      </c>
      <c r="D14" s="5">
        <v>11.06780997820589</v>
      </c>
      <c r="E14" s="6">
        <v>0.59128348224859839</v>
      </c>
      <c r="G14" s="51"/>
      <c r="H14" s="22" t="s">
        <v>15</v>
      </c>
      <c r="I14" s="5">
        <v>72.591199237303158</v>
      </c>
      <c r="J14" s="5">
        <v>9.3847350245679113</v>
      </c>
      <c r="K14" s="6">
        <v>0.34826192935627476</v>
      </c>
      <c r="M14" s="55"/>
      <c r="N14" s="22" t="s">
        <v>58</v>
      </c>
      <c r="O14" s="5">
        <v>109.29402612712809</v>
      </c>
      <c r="P14" s="5">
        <v>4.3461228422642693</v>
      </c>
      <c r="Q14" s="6">
        <v>0.30973251048619138</v>
      </c>
      <c r="S14" s="55"/>
      <c r="T14" s="22" t="s">
        <v>97</v>
      </c>
      <c r="U14" s="5">
        <v>90.121735056452465</v>
      </c>
      <c r="V14" s="5">
        <v>5.2343020250629424</v>
      </c>
      <c r="W14" s="6">
        <v>0.4075240116304204</v>
      </c>
      <c r="Y14" s="55"/>
      <c r="Z14" s="22" t="s">
        <v>119</v>
      </c>
      <c r="AA14" s="5">
        <v>86.660627287517428</v>
      </c>
      <c r="AB14" s="5">
        <v>3.6244611708793766</v>
      </c>
      <c r="AC14" s="6">
        <v>0.3255139427322476</v>
      </c>
      <c r="AE14" s="51"/>
      <c r="AF14" s="22" t="s">
        <v>134</v>
      </c>
      <c r="AG14" s="5">
        <v>89.661060162320922</v>
      </c>
      <c r="AH14" s="5">
        <v>2.9143036629139099</v>
      </c>
      <c r="AI14" s="6">
        <v>8.8798586994913761E-2</v>
      </c>
    </row>
    <row r="15" spans="1:35" x14ac:dyDescent="0.25">
      <c r="A15" s="55"/>
      <c r="B15" s="22" t="s">
        <v>176</v>
      </c>
      <c r="C15" s="5">
        <v>98.64983873735801</v>
      </c>
      <c r="D15" s="5">
        <v>11.022253143796799</v>
      </c>
      <c r="E15" s="6">
        <v>0.97964107565574277</v>
      </c>
      <c r="G15" s="51"/>
      <c r="H15" s="22" t="s">
        <v>16</v>
      </c>
      <c r="I15" s="5">
        <v>74.440728725341017</v>
      </c>
      <c r="J15" s="5">
        <v>10.881803432112823</v>
      </c>
      <c r="K15" s="6">
        <v>0.43445926742895247</v>
      </c>
      <c r="M15" s="55"/>
      <c r="N15" s="22" t="s">
        <v>59</v>
      </c>
      <c r="O15" s="5">
        <v>105.66766571060744</v>
      </c>
      <c r="P15" s="5">
        <v>2.3226077449991402</v>
      </c>
      <c r="Q15" s="6">
        <v>0.28145741079848141</v>
      </c>
      <c r="S15" s="55"/>
      <c r="T15" s="22" t="s">
        <v>98</v>
      </c>
      <c r="U15" s="5">
        <v>94.702089676618812</v>
      </c>
      <c r="V15" s="5">
        <v>5.1362437187948702</v>
      </c>
      <c r="W15" s="6">
        <v>0.41780512105292922</v>
      </c>
      <c r="Y15" s="55"/>
      <c r="Z15" s="22" t="s">
        <v>120</v>
      </c>
      <c r="AA15" s="5">
        <v>84.933660579939541</v>
      </c>
      <c r="AB15" s="5">
        <v>5.1286945562210162</v>
      </c>
      <c r="AC15" s="6">
        <v>0.34639082360888707</v>
      </c>
      <c r="AE15" s="51"/>
      <c r="AF15" s="22" t="s">
        <v>135</v>
      </c>
      <c r="AG15" s="5">
        <v>99.159521018149192</v>
      </c>
      <c r="AH15" s="5">
        <v>2.8737952173239929</v>
      </c>
      <c r="AI15" s="6">
        <v>0.90733142748645634</v>
      </c>
    </row>
    <row r="16" spans="1:35" x14ac:dyDescent="0.25">
      <c r="A16" s="55"/>
      <c r="B16" s="22" t="s">
        <v>177</v>
      </c>
      <c r="C16" s="5">
        <v>76.036181296264971</v>
      </c>
      <c r="D16" s="5">
        <v>27.457515366261859</v>
      </c>
      <c r="E16" s="6">
        <v>0.60088960496782207</v>
      </c>
      <c r="G16" s="51"/>
      <c r="H16" s="22" t="s">
        <v>17</v>
      </c>
      <c r="I16" s="5">
        <v>73.748540183139283</v>
      </c>
      <c r="J16" s="5">
        <v>11.321166528706781</v>
      </c>
      <c r="K16" s="6">
        <v>0.44456887255634725</v>
      </c>
      <c r="M16" s="55"/>
      <c r="N16" s="22" t="s">
        <v>60</v>
      </c>
      <c r="O16" s="5">
        <v>97.92115241166924</v>
      </c>
      <c r="P16" s="5">
        <v>0.56010222508873952</v>
      </c>
      <c r="Q16" s="6">
        <v>0.43932487939355158</v>
      </c>
      <c r="S16" s="55"/>
      <c r="T16" s="22" t="s">
        <v>99</v>
      </c>
      <c r="U16" s="5">
        <v>87.522820905886334</v>
      </c>
      <c r="V16" s="5">
        <v>4.4009845091803399</v>
      </c>
      <c r="W16" s="6">
        <v>6.5884149072713033E-2</v>
      </c>
      <c r="Y16" s="55"/>
      <c r="Z16" s="22" t="s">
        <v>121</v>
      </c>
      <c r="AA16" s="5">
        <v>87.936879358012078</v>
      </c>
      <c r="AB16" s="5">
        <v>3.0541357911234979</v>
      </c>
      <c r="AC16" s="6">
        <v>0.35825431815502146</v>
      </c>
      <c r="AE16" s="51"/>
      <c r="AF16" s="22" t="s">
        <v>136</v>
      </c>
      <c r="AG16" s="5">
        <v>89.942084431832313</v>
      </c>
      <c r="AH16" s="5">
        <v>6.6423241330695451</v>
      </c>
      <c r="AI16" s="6">
        <v>0.2497562565610027</v>
      </c>
    </row>
    <row r="17" spans="1:35" x14ac:dyDescent="0.25">
      <c r="A17" s="55"/>
      <c r="B17" s="22" t="s">
        <v>178</v>
      </c>
      <c r="C17" s="5">
        <v>115.50504028050439</v>
      </c>
      <c r="D17" s="5">
        <v>15.753966801398803</v>
      </c>
      <c r="E17" s="6">
        <v>0.6899009993577645</v>
      </c>
      <c r="G17" s="51"/>
      <c r="H17" s="22" t="s">
        <v>18</v>
      </c>
      <c r="I17" s="5">
        <v>72.487727880338213</v>
      </c>
      <c r="J17" s="5">
        <v>10.262758683337456</v>
      </c>
      <c r="K17" s="6">
        <v>0.36668376682197906</v>
      </c>
      <c r="M17" s="55"/>
      <c r="N17" s="22" t="s">
        <v>61</v>
      </c>
      <c r="O17" s="5">
        <v>106.30502550681422</v>
      </c>
      <c r="P17" s="5">
        <v>1.5292670607029384</v>
      </c>
      <c r="Q17" s="6">
        <v>0.11675870279283297</v>
      </c>
      <c r="S17" s="55"/>
      <c r="T17" s="22" t="s">
        <v>100</v>
      </c>
      <c r="U17" s="5">
        <v>102.28917248283759</v>
      </c>
      <c r="V17" s="5">
        <v>5.9714364662954305</v>
      </c>
      <c r="W17" s="6">
        <v>0.86077085374980522</v>
      </c>
      <c r="Y17" s="56"/>
      <c r="Z17" s="23" t="s">
        <v>122</v>
      </c>
      <c r="AA17" s="7">
        <v>88.719819427674764</v>
      </c>
      <c r="AB17" s="7">
        <v>3.9482324640277913</v>
      </c>
      <c r="AC17" s="8">
        <v>0.43928689143534749</v>
      </c>
      <c r="AE17" s="51"/>
      <c r="AF17" s="22" t="s">
        <v>137</v>
      </c>
      <c r="AG17" s="5">
        <v>97.610187330568962</v>
      </c>
      <c r="AH17" s="18">
        <v>5.1855602937200862</v>
      </c>
      <c r="AI17" s="6">
        <v>0.77520091298432281</v>
      </c>
    </row>
    <row r="18" spans="1:35" ht="15" customHeight="1" x14ac:dyDescent="0.25">
      <c r="A18" s="55"/>
      <c r="B18" s="22" t="s">
        <v>179</v>
      </c>
      <c r="C18" s="5">
        <v>90.199197129780671</v>
      </c>
      <c r="D18" s="5">
        <v>12.20549869089764</v>
      </c>
      <c r="E18" s="6">
        <v>0.70929137690189026</v>
      </c>
      <c r="G18" s="51"/>
      <c r="H18" s="22" t="s">
        <v>19</v>
      </c>
      <c r="I18" s="5">
        <v>75.444598030644869</v>
      </c>
      <c r="J18" s="5">
        <v>10.159635646670461</v>
      </c>
      <c r="K18" s="6">
        <v>0.41528196476026058</v>
      </c>
      <c r="M18" s="55"/>
      <c r="N18" s="22" t="s">
        <v>62</v>
      </c>
      <c r="O18" s="5">
        <v>107.67493185912326</v>
      </c>
      <c r="P18" s="5">
        <v>2.9101188211942084</v>
      </c>
      <c r="Q18" s="6">
        <v>0.17748985352567992</v>
      </c>
      <c r="S18" s="55"/>
      <c r="T18" s="22" t="s">
        <v>101</v>
      </c>
      <c r="U18" s="5">
        <v>117.57696809611693</v>
      </c>
      <c r="V18" s="5">
        <v>20.986213490615192</v>
      </c>
      <c r="W18" s="6">
        <v>0.53260352712680048</v>
      </c>
      <c r="Y18" s="54" t="s">
        <v>770</v>
      </c>
      <c r="Z18" s="26" t="s">
        <v>587</v>
      </c>
      <c r="AA18" s="10">
        <v>108.84052192050001</v>
      </c>
      <c r="AB18" s="10">
        <v>15.206568437956783</v>
      </c>
      <c r="AC18" s="11">
        <v>0.64367195608077055</v>
      </c>
      <c r="AE18" s="51"/>
      <c r="AF18" s="22" t="s">
        <v>138</v>
      </c>
      <c r="AG18" s="5">
        <v>103.99394733871097</v>
      </c>
      <c r="AH18" s="5">
        <v>3.9876351630150979</v>
      </c>
      <c r="AI18" s="6">
        <v>0.476778328446263</v>
      </c>
    </row>
    <row r="19" spans="1:35" x14ac:dyDescent="0.25">
      <c r="A19" s="55"/>
      <c r="B19" s="22" t="s">
        <v>180</v>
      </c>
      <c r="C19" s="5">
        <v>122.94362868177204</v>
      </c>
      <c r="D19" s="5">
        <v>8.2579779909461202</v>
      </c>
      <c r="E19" s="6">
        <v>9.748533307121876E-2</v>
      </c>
      <c r="G19" s="51"/>
      <c r="H19" s="22" t="s">
        <v>20</v>
      </c>
      <c r="I19" s="5">
        <v>75.342404341738387</v>
      </c>
      <c r="J19" s="5">
        <v>9.6939267861477116</v>
      </c>
      <c r="K19" s="6">
        <v>0.39473570259967172</v>
      </c>
      <c r="M19" s="55"/>
      <c r="N19" s="22" t="s">
        <v>63</v>
      </c>
      <c r="O19" s="5">
        <v>109.07213143393611</v>
      </c>
      <c r="P19" s="5">
        <v>4.2544572248713415</v>
      </c>
      <c r="Q19" s="6">
        <v>0.29035519898868178</v>
      </c>
      <c r="S19" s="55"/>
      <c r="T19" s="22" t="s">
        <v>102</v>
      </c>
      <c r="U19" s="5">
        <v>94.239613759735334</v>
      </c>
      <c r="V19" s="5">
        <v>3.2022169694096352</v>
      </c>
      <c r="W19" s="6">
        <v>0.28846573087812621</v>
      </c>
      <c r="Y19" s="55"/>
      <c r="Z19" s="20" t="s">
        <v>588</v>
      </c>
      <c r="AA19" s="5">
        <v>98.575324856252138</v>
      </c>
      <c r="AB19" s="5">
        <v>3.3936747544678276</v>
      </c>
      <c r="AC19" s="6">
        <v>0.80063540571899883</v>
      </c>
      <c r="AE19" s="51"/>
      <c r="AF19" s="22" t="s">
        <v>139</v>
      </c>
      <c r="AG19" s="5">
        <v>92.291522631506126</v>
      </c>
      <c r="AH19" s="5">
        <v>6.2993315191504218</v>
      </c>
      <c r="AI19" s="6">
        <v>0.36291091482097215</v>
      </c>
    </row>
    <row r="20" spans="1:35" x14ac:dyDescent="0.25">
      <c r="A20" s="55"/>
      <c r="B20" s="22" t="s">
        <v>181</v>
      </c>
      <c r="C20" s="5">
        <v>119.65619542405416</v>
      </c>
      <c r="D20" s="5">
        <v>8.0306355932911817</v>
      </c>
      <c r="E20" s="6">
        <v>0.19969704828394258</v>
      </c>
      <c r="G20" s="51"/>
      <c r="H20" s="22" t="s">
        <v>21</v>
      </c>
      <c r="I20" s="5">
        <v>75.145706187775133</v>
      </c>
      <c r="J20" s="5">
        <v>10.038726241249668</v>
      </c>
      <c r="K20" s="6">
        <v>0.40942231120638184</v>
      </c>
      <c r="M20" s="55"/>
      <c r="N20" s="22" t="s">
        <v>64</v>
      </c>
      <c r="O20" s="5">
        <v>113.40131161306356</v>
      </c>
      <c r="P20" s="5">
        <v>6.1552874541819707</v>
      </c>
      <c r="Q20" s="6">
        <v>0.2218554222110421</v>
      </c>
      <c r="S20" s="55"/>
      <c r="T20" s="22" t="s">
        <v>103</v>
      </c>
      <c r="U20" s="5">
        <v>108.03706067995677</v>
      </c>
      <c r="V20" s="5">
        <v>12.509574922956778</v>
      </c>
      <c r="W20" s="6">
        <v>0.64686994502511741</v>
      </c>
      <c r="Y20" s="55"/>
      <c r="Z20" s="20" t="s">
        <v>589</v>
      </c>
      <c r="AA20" s="5">
        <v>106.52130952678826</v>
      </c>
      <c r="AB20" s="5">
        <v>6.0986925317058871</v>
      </c>
      <c r="AC20" s="6">
        <v>0.46629490405371155</v>
      </c>
      <c r="AE20" s="51"/>
      <c r="AF20" s="22" t="s">
        <v>140</v>
      </c>
      <c r="AG20" s="5">
        <v>57.564017433878462</v>
      </c>
      <c r="AH20" s="5">
        <v>22.938584099339639</v>
      </c>
      <c r="AI20" s="6">
        <v>0.23613260957322196</v>
      </c>
    </row>
    <row r="21" spans="1:35" x14ac:dyDescent="0.25">
      <c r="A21" s="55"/>
      <c r="B21" s="22" t="s">
        <v>182</v>
      </c>
      <c r="C21" s="5">
        <v>103.46489399488173</v>
      </c>
      <c r="D21" s="5">
        <v>7.8570073699845828</v>
      </c>
      <c r="E21" s="6">
        <v>0.83685509401927438</v>
      </c>
      <c r="G21" s="51"/>
      <c r="H21" s="22" t="s">
        <v>22</v>
      </c>
      <c r="I21" s="5">
        <v>71.685596679446391</v>
      </c>
      <c r="J21" s="5">
        <v>10.692611953438787</v>
      </c>
      <c r="K21" s="6">
        <v>0.39943961085456559</v>
      </c>
      <c r="M21" s="55"/>
      <c r="N21" s="22" t="s">
        <v>65</v>
      </c>
      <c r="O21" s="5">
        <v>112.09476096609197</v>
      </c>
      <c r="P21" s="5">
        <v>4.9160297391323287</v>
      </c>
      <c r="Q21" s="6">
        <v>0.21104856336895664</v>
      </c>
      <c r="S21" s="55"/>
      <c r="T21" s="22" t="s">
        <v>104</v>
      </c>
      <c r="U21" s="5">
        <v>108.9925468825372</v>
      </c>
      <c r="V21" s="5">
        <v>13.818809801775171</v>
      </c>
      <c r="W21" s="6">
        <v>0.60537673094230859</v>
      </c>
      <c r="Y21" s="55"/>
      <c r="Z21" s="20" t="s">
        <v>590</v>
      </c>
      <c r="AA21" s="5">
        <v>100.73159185116833</v>
      </c>
      <c r="AB21" s="5">
        <v>1.3482388699833516</v>
      </c>
      <c r="AC21" s="6">
        <v>0.75401613666823741</v>
      </c>
      <c r="AE21" s="51"/>
      <c r="AF21" s="22" t="s">
        <v>141</v>
      </c>
      <c r="AG21" s="5">
        <v>91.446928219008285</v>
      </c>
      <c r="AH21" s="5">
        <v>7.9220000460119273</v>
      </c>
      <c r="AI21" s="6">
        <v>0.5486791820699537</v>
      </c>
    </row>
    <row r="22" spans="1:35" x14ac:dyDescent="0.25">
      <c r="A22" s="55"/>
      <c r="B22" s="22" t="s">
        <v>183</v>
      </c>
      <c r="C22" s="5">
        <v>93.799441069992369</v>
      </c>
      <c r="D22" s="5">
        <v>10.181593530018635</v>
      </c>
      <c r="E22" s="6">
        <v>0.76574300427538833</v>
      </c>
      <c r="G22" s="51"/>
      <c r="H22" s="22" t="s">
        <v>23</v>
      </c>
      <c r="I22" s="5">
        <v>69.755243639353026</v>
      </c>
      <c r="J22" s="5">
        <v>10.985027125494096</v>
      </c>
      <c r="K22" s="6">
        <v>0.37624600649185946</v>
      </c>
      <c r="M22" s="55"/>
      <c r="N22" s="22" t="s">
        <v>66</v>
      </c>
      <c r="O22" s="5">
        <v>103.2910159229079</v>
      </c>
      <c r="P22" s="5">
        <v>0.84543614461501904</v>
      </c>
      <c r="Q22" s="6">
        <v>0.43837615878694902</v>
      </c>
      <c r="S22" s="55"/>
      <c r="T22" s="22" t="s">
        <v>105</v>
      </c>
      <c r="U22" s="5">
        <v>113.53682436207669</v>
      </c>
      <c r="V22" s="5">
        <v>8.0528960559709795</v>
      </c>
      <c r="W22" s="6">
        <v>0.42843049045965964</v>
      </c>
      <c r="Y22" s="55"/>
      <c r="Z22" s="20" t="s">
        <v>591</v>
      </c>
      <c r="AA22" s="5">
        <v>99.425043253444471</v>
      </c>
      <c r="AB22" s="5">
        <v>1.0283485786305266</v>
      </c>
      <c r="AC22" s="6">
        <v>0.75937606892291709</v>
      </c>
      <c r="AE22" s="51"/>
      <c r="AF22" s="22" t="s">
        <v>142</v>
      </c>
      <c r="AG22" s="5">
        <v>94.869356329614419</v>
      </c>
      <c r="AH22" s="5">
        <v>6.1582628473617556</v>
      </c>
      <c r="AI22" s="6">
        <v>0.46457611320453485</v>
      </c>
    </row>
    <row r="23" spans="1:35" x14ac:dyDescent="0.25">
      <c r="A23" s="55"/>
      <c r="B23" s="22" t="s">
        <v>184</v>
      </c>
      <c r="C23" s="5">
        <v>78.500878992411145</v>
      </c>
      <c r="D23" s="5">
        <v>9.8680805241798435</v>
      </c>
      <c r="E23" s="6">
        <v>0.32538748610937529</v>
      </c>
      <c r="G23" s="51"/>
      <c r="H23" s="22" t="s">
        <v>24</v>
      </c>
      <c r="I23" s="5">
        <v>69.758982485793908</v>
      </c>
      <c r="J23" s="5">
        <v>11.10936939880761</v>
      </c>
      <c r="K23" s="6">
        <v>0.38830633537859982</v>
      </c>
      <c r="M23" s="55"/>
      <c r="N23" s="22" t="s">
        <v>67</v>
      </c>
      <c r="O23" s="5">
        <v>102.74746748412424</v>
      </c>
      <c r="P23" s="5">
        <v>1.4939203620726689</v>
      </c>
      <c r="Q23" s="6">
        <v>0.58279654488599641</v>
      </c>
      <c r="S23" s="55"/>
      <c r="T23" s="22" t="s">
        <v>106</v>
      </c>
      <c r="U23" s="5">
        <v>115.14900775445751</v>
      </c>
      <c r="V23" s="5">
        <v>13.097218450497337</v>
      </c>
      <c r="W23" s="6">
        <v>0.42724440406349451</v>
      </c>
      <c r="Y23" s="55"/>
      <c r="Z23" s="20" t="s">
        <v>592</v>
      </c>
      <c r="AA23" s="5">
        <v>101.15956053283509</v>
      </c>
      <c r="AB23" s="5">
        <v>1.7226081047043744</v>
      </c>
      <c r="AC23" s="6">
        <v>0.67891090009754174</v>
      </c>
      <c r="AE23" s="51"/>
      <c r="AF23" s="22" t="s">
        <v>143</v>
      </c>
      <c r="AG23" s="5">
        <v>96.684464690823773</v>
      </c>
      <c r="AH23" s="5">
        <v>5.1231137728076188</v>
      </c>
      <c r="AI23" s="6">
        <v>0.6642468245838784</v>
      </c>
    </row>
    <row r="24" spans="1:35" x14ac:dyDescent="0.25">
      <c r="A24" s="55"/>
      <c r="B24" s="22" t="s">
        <v>185</v>
      </c>
      <c r="C24" s="5">
        <v>71.058530107838664</v>
      </c>
      <c r="D24" s="5">
        <v>15.166909093369513</v>
      </c>
      <c r="E24" s="6">
        <v>0.44246825795118305</v>
      </c>
      <c r="G24" s="51"/>
      <c r="H24" s="22" t="s">
        <v>25</v>
      </c>
      <c r="I24" s="5">
        <v>73.031362089215918</v>
      </c>
      <c r="J24" s="5">
        <v>10.980465627567314</v>
      </c>
      <c r="K24" s="6">
        <v>0.41919646529436971</v>
      </c>
      <c r="M24" s="55"/>
      <c r="N24" s="22" t="s">
        <v>68</v>
      </c>
      <c r="O24" s="5">
        <v>106.40265724067243</v>
      </c>
      <c r="P24" s="5">
        <v>3.9285498802775702</v>
      </c>
      <c r="Q24" s="6">
        <v>0.30630764523166654</v>
      </c>
      <c r="S24" s="56"/>
      <c r="T24" s="23" t="s">
        <v>107</v>
      </c>
      <c r="U24" s="7">
        <v>137.24738748817515</v>
      </c>
      <c r="V24" s="7">
        <v>17.903997880244095</v>
      </c>
      <c r="W24" s="8">
        <v>0.13917024084294394</v>
      </c>
      <c r="Y24" s="55"/>
      <c r="Z24" s="20" t="s">
        <v>593</v>
      </c>
      <c r="AA24" s="5">
        <v>98.917806895206979</v>
      </c>
      <c r="AB24" s="5">
        <v>1.9429417382514036</v>
      </c>
      <c r="AC24" s="6">
        <v>0.66563355832077475</v>
      </c>
      <c r="AE24" s="51"/>
      <c r="AF24" s="22" t="s">
        <v>144</v>
      </c>
      <c r="AG24" s="5">
        <v>89.199334305919692</v>
      </c>
      <c r="AH24" s="5">
        <v>5.9338114600737217</v>
      </c>
      <c r="AI24" s="6">
        <v>0.27339555678509869</v>
      </c>
    </row>
    <row r="25" spans="1:35" ht="15" customHeight="1" x14ac:dyDescent="0.25">
      <c r="A25" s="55"/>
      <c r="B25" s="22" t="s">
        <v>186</v>
      </c>
      <c r="C25" s="5">
        <v>70.654662446883577</v>
      </c>
      <c r="D25" s="5">
        <v>14.832709737512367</v>
      </c>
      <c r="E25" s="6">
        <v>0.32707507909798694</v>
      </c>
      <c r="G25" s="51"/>
      <c r="H25" s="22" t="s">
        <v>26</v>
      </c>
      <c r="I25" s="5">
        <v>75.78837098115568</v>
      </c>
      <c r="J25" s="5">
        <v>9.4926998224150658</v>
      </c>
      <c r="K25" s="6">
        <v>0.38207321496333468</v>
      </c>
      <c r="M25" s="55"/>
      <c r="N25" s="22" t="s">
        <v>69</v>
      </c>
      <c r="O25" s="5">
        <v>108.40509588768028</v>
      </c>
      <c r="P25" s="5">
        <v>3.0182490452505952</v>
      </c>
      <c r="Q25" s="6">
        <v>0.20608464949929187</v>
      </c>
      <c r="S25" s="51" t="s">
        <v>766</v>
      </c>
      <c r="T25" s="22" t="s">
        <v>532</v>
      </c>
      <c r="U25" s="5">
        <v>76.166903200920245</v>
      </c>
      <c r="V25" s="5">
        <v>8.0756326820788686</v>
      </c>
      <c r="W25" s="6">
        <v>0.2428829542058005</v>
      </c>
      <c r="Y25" s="55"/>
      <c r="Z25" s="20" t="s">
        <v>594</v>
      </c>
      <c r="AA25" s="5">
        <v>100.19658771253793</v>
      </c>
      <c r="AB25" s="5">
        <v>3.5265685229752379</v>
      </c>
      <c r="AC25" s="6">
        <v>0.97104824881735574</v>
      </c>
      <c r="AE25" s="51"/>
      <c r="AF25" s="22" t="s">
        <v>145</v>
      </c>
      <c r="AG25" s="5">
        <v>100.9608832260077</v>
      </c>
      <c r="AH25" s="5">
        <v>4.7463338028412174</v>
      </c>
      <c r="AI25" s="6">
        <v>0.89253900655020446</v>
      </c>
    </row>
    <row r="26" spans="1:35" x14ac:dyDescent="0.25">
      <c r="A26" s="55"/>
      <c r="B26" s="22" t="s">
        <v>187</v>
      </c>
      <c r="C26" s="5">
        <v>110.2779348688729</v>
      </c>
      <c r="D26" s="5">
        <v>17.45257586548427</v>
      </c>
      <c r="E26" s="6">
        <v>0.71110205416514438</v>
      </c>
      <c r="G26" s="51"/>
      <c r="H26" s="22" t="s">
        <v>27</v>
      </c>
      <c r="I26" s="5">
        <v>79.835327731317165</v>
      </c>
      <c r="J26" s="5">
        <v>9.2933688859724377</v>
      </c>
      <c r="K26" s="6">
        <v>0.43599107673434589</v>
      </c>
      <c r="M26" s="55"/>
      <c r="N26" s="22" t="s">
        <v>70</v>
      </c>
      <c r="O26" s="5">
        <v>108.75584026420358</v>
      </c>
      <c r="P26" s="5">
        <v>3.022905803521295</v>
      </c>
      <c r="Q26" s="6">
        <v>0.29349696514266965</v>
      </c>
      <c r="S26" s="51"/>
      <c r="T26" s="22" t="s">
        <v>533</v>
      </c>
      <c r="U26" s="5">
        <v>78.867550830813443</v>
      </c>
      <c r="V26" s="5">
        <v>11.097193618642651</v>
      </c>
      <c r="W26" s="6">
        <v>0.36739241891486074</v>
      </c>
      <c r="Y26" s="55"/>
      <c r="Z26" s="20" t="s">
        <v>595</v>
      </c>
      <c r="AA26" s="5">
        <v>101.57342610312207</v>
      </c>
      <c r="AB26" s="5">
        <v>2.6520512096760953</v>
      </c>
      <c r="AC26" s="6">
        <v>0.73447657070437633</v>
      </c>
      <c r="AE26" s="51"/>
      <c r="AF26" s="22" t="s">
        <v>146</v>
      </c>
      <c r="AG26" s="5">
        <v>94.317540149546744</v>
      </c>
      <c r="AH26" s="5">
        <v>6.2445341016635014</v>
      </c>
      <c r="AI26" s="6">
        <v>0.55314190608809777</v>
      </c>
    </row>
    <row r="27" spans="1:35" x14ac:dyDescent="0.25">
      <c r="A27" s="55"/>
      <c r="B27" s="22" t="s">
        <v>188</v>
      </c>
      <c r="C27" s="5">
        <v>82.046724566092394</v>
      </c>
      <c r="D27" s="5">
        <v>14.71486559013956</v>
      </c>
      <c r="E27" s="6">
        <v>0.56205404912116519</v>
      </c>
      <c r="G27" s="51"/>
      <c r="H27" s="22" t="s">
        <v>28</v>
      </c>
      <c r="I27" s="5">
        <v>73.71162835922442</v>
      </c>
      <c r="J27" s="5">
        <v>10.74355816801735</v>
      </c>
      <c r="K27" s="6">
        <v>0.40671399987121326</v>
      </c>
      <c r="M27" s="55"/>
      <c r="N27" s="22" t="s">
        <v>71</v>
      </c>
      <c r="O27" s="5">
        <v>113.3399206014542</v>
      </c>
      <c r="P27" s="5">
        <v>5.9091105289566661</v>
      </c>
      <c r="Q27" s="6">
        <v>0.24742802412323056</v>
      </c>
      <c r="S27" s="51"/>
      <c r="T27" s="22" t="s">
        <v>534</v>
      </c>
      <c r="U27" s="5">
        <v>122.56002646404197</v>
      </c>
      <c r="V27" s="5">
        <v>11.777960900767694</v>
      </c>
      <c r="W27" s="6">
        <v>0.13732978248580721</v>
      </c>
      <c r="Y27" s="55"/>
      <c r="Z27" s="20" t="s">
        <v>596</v>
      </c>
      <c r="AA27" s="5">
        <v>94.944811668696872</v>
      </c>
      <c r="AB27" s="5">
        <v>2.6558393492831094</v>
      </c>
      <c r="AC27" s="6">
        <v>0.37261789024403169</v>
      </c>
      <c r="AE27" s="51"/>
      <c r="AF27" s="22" t="s">
        <v>147</v>
      </c>
      <c r="AG27" s="5">
        <v>88.93202652888121</v>
      </c>
      <c r="AH27" s="5">
        <v>5.5412244860237223</v>
      </c>
      <c r="AI27" s="6">
        <v>0.12918782382705762</v>
      </c>
    </row>
    <row r="28" spans="1:35" x14ac:dyDescent="0.25">
      <c r="A28" s="55"/>
      <c r="B28" s="22" t="s">
        <v>189</v>
      </c>
      <c r="C28" s="5">
        <v>100.39395424343775</v>
      </c>
      <c r="D28" s="5">
        <v>33.014637768966772</v>
      </c>
      <c r="E28" s="6">
        <v>0.99451252226033837</v>
      </c>
      <c r="G28" s="51"/>
      <c r="H28" s="22" t="s">
        <v>29</v>
      </c>
      <c r="I28" s="5">
        <v>72.366914892631527</v>
      </c>
      <c r="J28" s="5">
        <v>10.845003746962554</v>
      </c>
      <c r="K28" s="6">
        <v>0.38973177192474173</v>
      </c>
      <c r="M28" s="55"/>
      <c r="N28" s="22" t="s">
        <v>72</v>
      </c>
      <c r="O28" s="5">
        <v>112.03668503530389</v>
      </c>
      <c r="P28" s="5">
        <v>5.3050085055655218</v>
      </c>
      <c r="Q28" s="6">
        <v>0.27424462208476896</v>
      </c>
      <c r="S28" s="51"/>
      <c r="T28" s="22" t="s">
        <v>767</v>
      </c>
      <c r="U28" s="5">
        <v>114.83214780786457</v>
      </c>
      <c r="V28" s="5">
        <v>9.3965982680667928</v>
      </c>
      <c r="W28" s="6">
        <v>0.33804726633538362</v>
      </c>
      <c r="Y28" s="55"/>
      <c r="Z28" s="20" t="s">
        <v>597</v>
      </c>
      <c r="AA28" s="5">
        <v>103.9782329994166</v>
      </c>
      <c r="AB28" s="5">
        <v>3.06221800082964</v>
      </c>
      <c r="AC28" s="6">
        <v>0.50352017980338881</v>
      </c>
      <c r="AE28" s="51"/>
      <c r="AF28" s="22" t="s">
        <v>148</v>
      </c>
      <c r="AG28" s="5">
        <v>86.636375661902775</v>
      </c>
      <c r="AH28" s="5">
        <v>4.5642778462327147</v>
      </c>
      <c r="AI28" s="6">
        <v>0.12822766618561868</v>
      </c>
    </row>
    <row r="29" spans="1:35" x14ac:dyDescent="0.25">
      <c r="A29" s="55"/>
      <c r="B29" s="22" t="s">
        <v>190</v>
      </c>
      <c r="C29" s="5">
        <v>40.010224749017034</v>
      </c>
      <c r="D29" s="5">
        <v>16.518583986617138</v>
      </c>
      <c r="E29" s="6">
        <v>0.29072069333250727</v>
      </c>
      <c r="G29" s="51"/>
      <c r="H29" s="22" t="s">
        <v>30</v>
      </c>
      <c r="I29" s="5">
        <v>72.085157231441173</v>
      </c>
      <c r="J29" s="5">
        <v>10.737843726114338</v>
      </c>
      <c r="K29" s="6">
        <v>0.39795489400645312</v>
      </c>
      <c r="M29" s="55"/>
      <c r="N29" s="22" t="s">
        <v>73</v>
      </c>
      <c r="O29" s="5">
        <v>102.2938693236533</v>
      </c>
      <c r="P29" s="5">
        <v>1.6567271343527734</v>
      </c>
      <c r="Q29" s="6">
        <v>0.64184250547331001</v>
      </c>
      <c r="S29" s="51"/>
      <c r="T29" s="22" t="s">
        <v>544</v>
      </c>
      <c r="U29" s="5">
        <v>100.81136757722484</v>
      </c>
      <c r="V29" s="5">
        <v>5.8170928999842619</v>
      </c>
      <c r="W29" s="6">
        <v>0.92297438912488461</v>
      </c>
      <c r="Y29" s="55"/>
      <c r="Z29" s="20" t="s">
        <v>598</v>
      </c>
      <c r="AA29" s="5">
        <v>102.93570498603421</v>
      </c>
      <c r="AB29" s="5">
        <v>3.0322963025813072</v>
      </c>
      <c r="AC29" s="6">
        <v>0.61983906219970231</v>
      </c>
      <c r="AE29" s="51"/>
      <c r="AF29" s="22" t="s">
        <v>149</v>
      </c>
      <c r="AG29" s="5">
        <v>90.802076906357414</v>
      </c>
      <c r="AH29" s="5">
        <v>3.8175110534492935</v>
      </c>
      <c r="AI29" s="6">
        <v>0.13075439396532021</v>
      </c>
    </row>
    <row r="30" spans="1:35" x14ac:dyDescent="0.25">
      <c r="A30" s="55"/>
      <c r="B30" s="22" t="s">
        <v>191</v>
      </c>
      <c r="C30" s="5">
        <v>88.557245636054432</v>
      </c>
      <c r="D30" s="5">
        <v>8.4782956526694004</v>
      </c>
      <c r="E30" s="6">
        <v>0.60682142612661938</v>
      </c>
      <c r="G30" s="51"/>
      <c r="H30" s="22" t="s">
        <v>31</v>
      </c>
      <c r="I30" s="5">
        <v>73.736311805395161</v>
      </c>
      <c r="J30" s="5">
        <v>10.437001884930213</v>
      </c>
      <c r="K30" s="6">
        <v>0.40021512253862435</v>
      </c>
      <c r="M30" s="55"/>
      <c r="N30" s="22" t="s">
        <v>74</v>
      </c>
      <c r="O30" s="5">
        <v>108.92499726014216</v>
      </c>
      <c r="P30" s="5">
        <v>2.8028642915558559</v>
      </c>
      <c r="Q30" s="6">
        <v>0.27679775250104338</v>
      </c>
      <c r="S30" s="51"/>
      <c r="T30" s="22" t="s">
        <v>768</v>
      </c>
      <c r="U30" s="5">
        <v>90.356495383262271</v>
      </c>
      <c r="V30" s="5">
        <v>4.9550783241748002</v>
      </c>
      <c r="W30" s="6">
        <v>0.1415418540356119</v>
      </c>
      <c r="Y30" s="55"/>
      <c r="Z30" s="20" t="s">
        <v>599</v>
      </c>
      <c r="AA30" s="5">
        <v>101.80732002996714</v>
      </c>
      <c r="AB30" s="5">
        <v>1.1763433563928369</v>
      </c>
      <c r="AC30" s="6">
        <v>0.4961694058856092</v>
      </c>
      <c r="AE30" s="51"/>
      <c r="AF30" s="22" t="s">
        <v>150</v>
      </c>
      <c r="AG30" s="5">
        <v>97.419333195324398</v>
      </c>
      <c r="AH30" s="5">
        <v>2.9266210076803252</v>
      </c>
      <c r="AI30" s="6">
        <v>0.62714738583378893</v>
      </c>
    </row>
    <row r="31" spans="1:35" x14ac:dyDescent="0.25">
      <c r="A31" s="55"/>
      <c r="B31" s="22" t="s">
        <v>192</v>
      </c>
      <c r="C31" s="5">
        <v>76.223229180236032</v>
      </c>
      <c r="D31" s="5">
        <v>10.809232833190503</v>
      </c>
      <c r="E31" s="6">
        <v>0.36080745695919497</v>
      </c>
      <c r="G31" s="51"/>
      <c r="H31" s="22" t="s">
        <v>32</v>
      </c>
      <c r="I31" s="5">
        <v>77.342095575194065</v>
      </c>
      <c r="J31" s="5">
        <v>8.223894415747381</v>
      </c>
      <c r="K31" s="6">
        <v>0.39308667664210328</v>
      </c>
      <c r="M31" s="55"/>
      <c r="N31" s="22" t="s">
        <v>75</v>
      </c>
      <c r="O31" s="5">
        <v>108.77263792773938</v>
      </c>
      <c r="P31" s="5">
        <v>3.0577792197496159</v>
      </c>
      <c r="Q31" s="6">
        <v>0.24906875812257384</v>
      </c>
      <c r="S31" s="51"/>
      <c r="T31" s="22" t="s">
        <v>537</v>
      </c>
      <c r="U31" s="5">
        <v>108.2013213567124</v>
      </c>
      <c r="V31" s="5">
        <v>14.3868520578102</v>
      </c>
      <c r="W31" s="6">
        <v>0.70992791990979343</v>
      </c>
      <c r="Y31" s="55"/>
      <c r="Z31" s="20" t="s">
        <v>600</v>
      </c>
      <c r="AA31" s="5">
        <v>104.60009304834435</v>
      </c>
      <c r="AB31" s="5">
        <v>4.5023324179120978</v>
      </c>
      <c r="AC31" s="6">
        <v>0.51485298140147151</v>
      </c>
      <c r="AE31" s="51"/>
      <c r="AF31" s="22" t="s">
        <v>151</v>
      </c>
      <c r="AG31" s="5">
        <v>97.67931465936519</v>
      </c>
      <c r="AH31" s="5">
        <v>2.5407322232476788</v>
      </c>
      <c r="AI31" s="6">
        <v>0.797683457034145</v>
      </c>
    </row>
    <row r="32" spans="1:35" x14ac:dyDescent="0.25">
      <c r="A32" s="55"/>
      <c r="B32" s="22" t="s">
        <v>193</v>
      </c>
      <c r="C32" s="5">
        <v>70.935677287815835</v>
      </c>
      <c r="D32" s="5">
        <v>8.2869679708373756</v>
      </c>
      <c r="E32" s="6">
        <v>0.32892829246647853</v>
      </c>
      <c r="G32" s="51"/>
      <c r="H32" s="22" t="s">
        <v>33</v>
      </c>
      <c r="I32" s="5">
        <v>77.437614476803759</v>
      </c>
      <c r="J32" s="5">
        <v>9.0365038873064076</v>
      </c>
      <c r="K32" s="6">
        <v>0.39427368690842224</v>
      </c>
      <c r="M32" s="55"/>
      <c r="N32" s="22" t="s">
        <v>76</v>
      </c>
      <c r="O32" s="5">
        <v>114.42188705006728</v>
      </c>
      <c r="P32" s="5">
        <v>5.3899238437647279</v>
      </c>
      <c r="Q32" s="6">
        <v>0.2162769885897787</v>
      </c>
      <c r="S32" s="51"/>
      <c r="T32" s="22" t="s">
        <v>546</v>
      </c>
      <c r="U32" s="5">
        <v>99.088239015173031</v>
      </c>
      <c r="V32" s="5">
        <v>1.8627350647359269</v>
      </c>
      <c r="W32" s="6">
        <v>0.78226153547813593</v>
      </c>
      <c r="Y32" s="56"/>
      <c r="Z32" s="21" t="s">
        <v>601</v>
      </c>
      <c r="AA32" s="7">
        <v>106.11528587062764</v>
      </c>
      <c r="AB32" s="7">
        <v>3.2002812926574733</v>
      </c>
      <c r="AC32" s="8">
        <v>0.27378607907348324</v>
      </c>
      <c r="AE32" s="51"/>
      <c r="AF32" s="22" t="s">
        <v>152</v>
      </c>
      <c r="AG32" s="5">
        <v>87.836895528951601</v>
      </c>
      <c r="AH32" s="5">
        <v>7.102502194728384</v>
      </c>
      <c r="AI32" s="6">
        <v>0.23139566204225379</v>
      </c>
    </row>
    <row r="33" spans="1:35" x14ac:dyDescent="0.25">
      <c r="A33" s="55"/>
      <c r="B33" s="22" t="s">
        <v>194</v>
      </c>
      <c r="C33" s="5">
        <v>88.991558135674694</v>
      </c>
      <c r="D33" s="5">
        <v>15.720614751453073</v>
      </c>
      <c r="E33" s="6">
        <v>0.60317200326544373</v>
      </c>
      <c r="G33" s="51"/>
      <c r="H33" s="22" t="s">
        <v>34</v>
      </c>
      <c r="I33" s="5">
        <v>81.690356989563156</v>
      </c>
      <c r="J33" s="5">
        <v>9.3515367293646818</v>
      </c>
      <c r="K33" s="6">
        <v>0.46851731341211156</v>
      </c>
      <c r="M33" s="55"/>
      <c r="N33" s="22" t="s">
        <v>77</v>
      </c>
      <c r="O33" s="5">
        <v>113.29519545276817</v>
      </c>
      <c r="P33" s="5">
        <v>4.4030974539458887</v>
      </c>
      <c r="Q33" s="6">
        <v>0.1564573011824861</v>
      </c>
      <c r="S33" s="51"/>
      <c r="T33" s="22" t="s">
        <v>547</v>
      </c>
      <c r="U33" s="5">
        <v>106.1838686241457</v>
      </c>
      <c r="V33" s="5">
        <v>11.613049157367202</v>
      </c>
      <c r="W33" s="6">
        <v>0.73643202548242237</v>
      </c>
      <c r="Y33" s="14"/>
      <c r="Z33" s="12"/>
      <c r="AA33" s="13"/>
      <c r="AB33" s="13"/>
      <c r="AC33" s="16"/>
      <c r="AE33" s="51"/>
      <c r="AF33" s="22" t="s">
        <v>153</v>
      </c>
      <c r="AG33" s="5">
        <v>95.977449527044811</v>
      </c>
      <c r="AH33" s="5">
        <v>2.6748627283590403</v>
      </c>
      <c r="AI33" s="6">
        <v>0.63032670137429636</v>
      </c>
    </row>
    <row r="34" spans="1:35" x14ac:dyDescent="0.25">
      <c r="A34" s="55"/>
      <c r="B34" s="22" t="s">
        <v>195</v>
      </c>
      <c r="C34" s="5">
        <v>69.954073035205141</v>
      </c>
      <c r="D34" s="5">
        <v>12.070583545194419</v>
      </c>
      <c r="E34" s="6">
        <v>0.54009270497889195</v>
      </c>
      <c r="G34" s="51"/>
      <c r="H34" s="22" t="s">
        <v>35</v>
      </c>
      <c r="I34" s="5">
        <v>77.287814616881889</v>
      </c>
      <c r="J34" s="5">
        <v>9.9354351714349924</v>
      </c>
      <c r="K34" s="6">
        <v>0.439067338446536</v>
      </c>
      <c r="M34" s="55"/>
      <c r="N34" s="22" t="s">
        <v>78</v>
      </c>
      <c r="O34" s="5">
        <v>109.35078910497616</v>
      </c>
      <c r="P34" s="5">
        <v>4.1752044561118247</v>
      </c>
      <c r="Q34" s="6">
        <v>0.28437849505457752</v>
      </c>
      <c r="S34" s="51"/>
      <c r="T34" s="22" t="s">
        <v>524</v>
      </c>
      <c r="U34" s="5">
        <v>109.15830010301461</v>
      </c>
      <c r="V34" s="5">
        <v>12.669823529320169</v>
      </c>
      <c r="W34" s="6">
        <v>0.67568740804657978</v>
      </c>
      <c r="Y34" s="14"/>
      <c r="Z34" s="32"/>
      <c r="AA34" s="36"/>
      <c r="AB34" s="13"/>
      <c r="AC34" s="16"/>
      <c r="AE34" s="51"/>
      <c r="AF34" s="22" t="s">
        <v>154</v>
      </c>
      <c r="AG34" s="5">
        <v>75.606598785219177</v>
      </c>
      <c r="AH34" s="5">
        <v>6.5065089120879334</v>
      </c>
      <c r="AI34" s="6">
        <v>0.18873323385112861</v>
      </c>
    </row>
    <row r="35" spans="1:35" x14ac:dyDescent="0.25">
      <c r="A35" s="55"/>
      <c r="B35" s="22" t="s">
        <v>196</v>
      </c>
      <c r="C35" s="5">
        <v>55.325089962420996</v>
      </c>
      <c r="D35" s="5">
        <v>11.766461540270951</v>
      </c>
      <c r="E35" s="6">
        <v>0.28404695118119749</v>
      </c>
      <c r="G35" s="51"/>
      <c r="H35" s="22" t="s">
        <v>36</v>
      </c>
      <c r="I35" s="5">
        <v>74.569382046462096</v>
      </c>
      <c r="J35" s="5">
        <v>10.920588634568317</v>
      </c>
      <c r="K35" s="6">
        <v>0.40607075840834395</v>
      </c>
      <c r="M35" s="55"/>
      <c r="N35" s="22" t="s">
        <v>79</v>
      </c>
      <c r="O35" s="5">
        <v>107.84664353855226</v>
      </c>
      <c r="P35" s="5">
        <v>3.0319465439132407</v>
      </c>
      <c r="Q35" s="6">
        <v>0.23829852220831155</v>
      </c>
      <c r="S35" s="51"/>
      <c r="T35" s="22" t="s">
        <v>548</v>
      </c>
      <c r="U35" s="5">
        <v>106.07270098223732</v>
      </c>
      <c r="V35" s="5">
        <v>13.602982754268803</v>
      </c>
      <c r="W35" s="6">
        <v>0.82066849986322388</v>
      </c>
      <c r="Y35" s="14"/>
      <c r="Z35" s="32"/>
      <c r="AA35" s="36"/>
      <c r="AB35" s="13"/>
      <c r="AC35" s="16"/>
      <c r="AE35" s="51"/>
      <c r="AF35" s="22" t="s">
        <v>155</v>
      </c>
      <c r="AG35" s="5">
        <v>86.75431737739568</v>
      </c>
      <c r="AH35" s="5">
        <v>4.3340519977996426</v>
      </c>
      <c r="AI35" s="6">
        <v>0.13480366445871428</v>
      </c>
    </row>
    <row r="36" spans="1:35" x14ac:dyDescent="0.25">
      <c r="A36" s="55"/>
      <c r="B36" s="22" t="s">
        <v>197</v>
      </c>
      <c r="C36" s="5">
        <v>74.060625896578216</v>
      </c>
      <c r="D36" s="5">
        <v>8.4691689567883266</v>
      </c>
      <c r="E36" s="6">
        <v>0.40639164546968887</v>
      </c>
      <c r="G36" s="51"/>
      <c r="H36" s="22" t="s">
        <v>37</v>
      </c>
      <c r="I36" s="5">
        <v>77.044351135538633</v>
      </c>
      <c r="J36" s="5">
        <v>10.321150603808931</v>
      </c>
      <c r="K36" s="6">
        <v>0.43483068274683601</v>
      </c>
      <c r="M36" s="55"/>
      <c r="N36" s="22" t="s">
        <v>80</v>
      </c>
      <c r="O36" s="5">
        <v>114.78104684395143</v>
      </c>
      <c r="P36" s="5">
        <v>8.3362858869688132</v>
      </c>
      <c r="Q36" s="6">
        <v>0.23781137057769869</v>
      </c>
      <c r="S36" s="51"/>
      <c r="T36" s="22" t="s">
        <v>549</v>
      </c>
      <c r="U36" s="5">
        <v>103.4721032927192</v>
      </c>
      <c r="V36" s="5">
        <v>13.071035049071686</v>
      </c>
      <c r="W36" s="6">
        <v>0.85355757863119608</v>
      </c>
      <c r="Y36" s="14"/>
      <c r="Z36" s="35"/>
      <c r="AA36" s="13"/>
      <c r="AB36" s="13"/>
      <c r="AC36" s="16"/>
      <c r="AE36" s="51"/>
      <c r="AF36" s="22" t="s">
        <v>156</v>
      </c>
      <c r="AG36" s="5">
        <v>80.328671953290069</v>
      </c>
      <c r="AH36" s="5">
        <v>2.2299870704698757</v>
      </c>
      <c r="AI36" s="6">
        <v>8.2394461185770651E-2</v>
      </c>
    </row>
    <row r="37" spans="1:35" x14ac:dyDescent="0.25">
      <c r="A37" s="55"/>
      <c r="B37" s="22" t="s">
        <v>198</v>
      </c>
      <c r="C37" s="5">
        <v>89.93125412071636</v>
      </c>
      <c r="D37" s="5">
        <v>17.830880679312077</v>
      </c>
      <c r="E37" s="6">
        <v>0.75014103575482527</v>
      </c>
      <c r="G37" s="51"/>
      <c r="H37" s="22" t="s">
        <v>38</v>
      </c>
      <c r="I37" s="5">
        <v>77.575474169497326</v>
      </c>
      <c r="J37" s="5">
        <v>9.8036863200491489</v>
      </c>
      <c r="K37" s="6">
        <v>0.43986697247527873</v>
      </c>
      <c r="M37" s="55"/>
      <c r="N37" s="22" t="s">
        <v>81</v>
      </c>
      <c r="O37" s="5">
        <v>114.90163049120721</v>
      </c>
      <c r="P37" s="5">
        <v>7.660595466242806</v>
      </c>
      <c r="Q37" s="6">
        <v>0.23231700986580162</v>
      </c>
      <c r="S37" s="51"/>
      <c r="T37" s="22" t="s">
        <v>550</v>
      </c>
      <c r="U37" s="5">
        <v>107.1483835188703</v>
      </c>
      <c r="V37" s="5">
        <v>12.448245116286239</v>
      </c>
      <c r="W37" s="6">
        <v>0.69287646994812135</v>
      </c>
      <c r="Y37" s="14"/>
      <c r="Z37" s="32"/>
      <c r="AA37" s="36"/>
      <c r="AB37" s="13"/>
      <c r="AC37" s="16"/>
      <c r="AE37" s="51"/>
      <c r="AF37" s="22" t="s">
        <v>157</v>
      </c>
      <c r="AG37" s="5">
        <v>88.505798206118556</v>
      </c>
      <c r="AH37" s="5">
        <v>3.7296900085482028</v>
      </c>
      <c r="AI37" s="6">
        <v>0.17155475024604552</v>
      </c>
    </row>
    <row r="38" spans="1:35" x14ac:dyDescent="0.25">
      <c r="A38" s="55"/>
      <c r="B38" s="22" t="s">
        <v>199</v>
      </c>
      <c r="C38" s="5">
        <v>70.641794252681123</v>
      </c>
      <c r="D38" s="5">
        <v>9.7193175633757747</v>
      </c>
      <c r="E38" s="6">
        <v>0.59051896036394635</v>
      </c>
      <c r="G38" s="51"/>
      <c r="H38" s="22" t="s">
        <v>39</v>
      </c>
      <c r="I38" s="5">
        <v>78.709732787261871</v>
      </c>
      <c r="J38" s="5">
        <v>6.8873428706956972</v>
      </c>
      <c r="K38" s="6">
        <v>0.37643169242305619</v>
      </c>
      <c r="M38" s="55"/>
      <c r="N38" s="22" t="s">
        <v>82</v>
      </c>
      <c r="O38" s="5">
        <v>114.85713777294909</v>
      </c>
      <c r="P38" s="5">
        <v>3.4654465814865136</v>
      </c>
      <c r="Q38" s="6">
        <v>0.14293775311253851</v>
      </c>
      <c r="S38" s="51"/>
      <c r="T38" s="22" t="s">
        <v>526</v>
      </c>
      <c r="U38" s="5">
        <v>97.86948209483046</v>
      </c>
      <c r="V38" s="5">
        <v>6.7504813319270385</v>
      </c>
      <c r="W38" s="6">
        <v>0.86939197229028276</v>
      </c>
      <c r="Y38" s="14"/>
      <c r="Z38" s="32"/>
      <c r="AA38" s="36"/>
      <c r="AB38" s="13"/>
      <c r="AC38" s="16"/>
      <c r="AE38" s="51"/>
      <c r="AF38" s="22" t="s">
        <v>158</v>
      </c>
      <c r="AG38" s="5">
        <v>83.510795736742992</v>
      </c>
      <c r="AH38" s="5">
        <v>3.3223876834845547</v>
      </c>
      <c r="AI38" s="6">
        <v>0.13025596061288702</v>
      </c>
    </row>
    <row r="39" spans="1:35" x14ac:dyDescent="0.25">
      <c r="A39" s="55"/>
      <c r="B39" s="22" t="s">
        <v>200</v>
      </c>
      <c r="C39" s="5">
        <v>96.203799401543009</v>
      </c>
      <c r="D39" s="5">
        <v>24.659654775659547</v>
      </c>
      <c r="E39" s="6">
        <v>0.93349102008156815</v>
      </c>
      <c r="G39" s="51"/>
      <c r="H39" s="22" t="s">
        <v>40</v>
      </c>
      <c r="I39" s="5">
        <v>78.892490570713136</v>
      </c>
      <c r="J39" s="5">
        <v>9.0225118761862042</v>
      </c>
      <c r="K39" s="6">
        <v>0.4227182037154873</v>
      </c>
      <c r="M39" s="55"/>
      <c r="N39" s="22" t="s">
        <v>83</v>
      </c>
      <c r="O39" s="5">
        <v>113.55199921740875</v>
      </c>
      <c r="P39" s="5">
        <v>4.1979103391160058</v>
      </c>
      <c r="Q39" s="6">
        <v>0.17226244233233978</v>
      </c>
      <c r="S39" s="51"/>
      <c r="T39" s="22" t="s">
        <v>527</v>
      </c>
      <c r="U39" s="5">
        <v>111.62020063549046</v>
      </c>
      <c r="V39" s="5">
        <v>13.569997923873217</v>
      </c>
      <c r="W39" s="6">
        <v>0.66492558717802253</v>
      </c>
      <c r="Y39" s="14"/>
      <c r="Z39" s="35"/>
      <c r="AA39" s="13"/>
      <c r="AB39" s="13"/>
      <c r="AC39" s="16"/>
      <c r="AE39" s="51"/>
      <c r="AF39" s="22" t="s">
        <v>159</v>
      </c>
      <c r="AG39" s="5">
        <v>92.292189440086418</v>
      </c>
      <c r="AH39" s="5">
        <v>5.8402395246616443</v>
      </c>
      <c r="AI39" s="6">
        <v>0.35189708363503996</v>
      </c>
    </row>
    <row r="40" spans="1:35" x14ac:dyDescent="0.25">
      <c r="A40" s="55"/>
      <c r="B40" s="22" t="s">
        <v>201</v>
      </c>
      <c r="C40" s="5">
        <v>53.954350925905281</v>
      </c>
      <c r="D40" s="5">
        <v>10.504226349534591</v>
      </c>
      <c r="E40" s="6">
        <v>0.33746281287737029</v>
      </c>
      <c r="G40" s="51"/>
      <c r="H40" s="22" t="s">
        <v>41</v>
      </c>
      <c r="I40" s="5">
        <v>78.695821647454011</v>
      </c>
      <c r="J40" s="5">
        <v>9.0213636682838505</v>
      </c>
      <c r="K40" s="6">
        <v>0.40960397940868432</v>
      </c>
      <c r="M40" s="55"/>
      <c r="N40" s="22" t="s">
        <v>84</v>
      </c>
      <c r="O40" s="5">
        <v>112.29133187610088</v>
      </c>
      <c r="P40" s="5">
        <v>4.6309772598186241</v>
      </c>
      <c r="Q40" s="6">
        <v>0.170695767941513</v>
      </c>
      <c r="S40" s="51"/>
      <c r="T40" s="22" t="s">
        <v>551</v>
      </c>
      <c r="U40" s="5">
        <v>129.48940160981277</v>
      </c>
      <c r="V40" s="5">
        <v>28.648759675476544</v>
      </c>
      <c r="W40" s="6">
        <v>0.47736319849818154</v>
      </c>
      <c r="Y40" s="14"/>
      <c r="Z40" s="12"/>
      <c r="AA40" s="13"/>
      <c r="AB40" s="13"/>
      <c r="AC40" s="16"/>
      <c r="AE40" s="51"/>
      <c r="AF40" s="22" t="s">
        <v>160</v>
      </c>
      <c r="AG40" s="5">
        <v>88.049156795839224</v>
      </c>
      <c r="AH40" s="5">
        <v>4.2443946516718567</v>
      </c>
      <c r="AI40" s="6">
        <v>0.18985443790215617</v>
      </c>
    </row>
    <row r="41" spans="1:35" x14ac:dyDescent="0.25">
      <c r="A41" s="56"/>
      <c r="B41" s="23" t="s">
        <v>202</v>
      </c>
      <c r="C41" s="7">
        <v>88.250836805871288</v>
      </c>
      <c r="D41" s="7">
        <v>15.442498052439431</v>
      </c>
      <c r="E41" s="8">
        <v>0.63899526829740827</v>
      </c>
      <c r="G41" s="51"/>
      <c r="H41" s="22" t="s">
        <v>42</v>
      </c>
      <c r="I41" s="5">
        <v>73.667309621384163</v>
      </c>
      <c r="J41" s="5">
        <v>9.512786674918539</v>
      </c>
      <c r="K41" s="6">
        <v>0.37786579488560301</v>
      </c>
      <c r="M41" s="56"/>
      <c r="N41" s="23" t="s">
        <v>85</v>
      </c>
      <c r="O41" s="7">
        <v>117.88334809727473</v>
      </c>
      <c r="P41" s="7">
        <v>11.005554589056292</v>
      </c>
      <c r="Q41" s="8">
        <v>0.30906723404549258</v>
      </c>
      <c r="S41" s="51"/>
      <c r="T41" s="22" t="s">
        <v>528</v>
      </c>
      <c r="U41" s="5">
        <v>105.54865466961974</v>
      </c>
      <c r="V41" s="5">
        <v>10.810035958713497</v>
      </c>
      <c r="W41" s="6">
        <v>0.76007057779285725</v>
      </c>
      <c r="Y41" s="14"/>
      <c r="Z41" s="12"/>
      <c r="AA41" s="13"/>
      <c r="AB41" s="13"/>
      <c r="AC41" s="16"/>
      <c r="AE41" s="51"/>
      <c r="AF41" s="22" t="s">
        <v>161</v>
      </c>
      <c r="AG41" s="5">
        <v>95.272773286317772</v>
      </c>
      <c r="AH41" s="5">
        <v>1.4376729432006061</v>
      </c>
      <c r="AI41" s="6">
        <v>0.15558410236936926</v>
      </c>
    </row>
    <row r="42" spans="1:35" ht="15" customHeight="1" x14ac:dyDescent="0.25">
      <c r="A42" s="55" t="s">
        <v>759</v>
      </c>
      <c r="B42" s="22" t="s">
        <v>674</v>
      </c>
      <c r="C42" s="5">
        <v>95.578098295088665</v>
      </c>
      <c r="D42" s="5">
        <v>5.0231962709037852</v>
      </c>
      <c r="E42" s="6">
        <v>0.6254419481255542</v>
      </c>
      <c r="G42" s="51"/>
      <c r="H42" s="22" t="s">
        <v>43</v>
      </c>
      <c r="I42" s="5">
        <v>76.905902246839815</v>
      </c>
      <c r="J42" s="5">
        <v>9.0716528057311212</v>
      </c>
      <c r="K42" s="6">
        <v>0.40312823237581663</v>
      </c>
      <c r="M42" s="55" t="s">
        <v>761</v>
      </c>
      <c r="N42" s="22" t="s">
        <v>293</v>
      </c>
      <c r="O42" s="5">
        <v>99.178800035698629</v>
      </c>
      <c r="P42" s="5">
        <v>3.3818158920092078</v>
      </c>
      <c r="Q42" s="6">
        <v>0.89515030246761151</v>
      </c>
      <c r="S42" s="51"/>
      <c r="T42" s="22" t="s">
        <v>541</v>
      </c>
      <c r="U42" s="5">
        <v>119.79883299904927</v>
      </c>
      <c r="V42" s="5">
        <v>21.185057752928945</v>
      </c>
      <c r="W42" s="6">
        <v>0.53827048298119018</v>
      </c>
      <c r="Y42" s="14"/>
      <c r="Z42" s="12"/>
      <c r="AA42" s="13"/>
      <c r="AB42" s="13"/>
      <c r="AC42" s="16"/>
      <c r="AE42" s="51"/>
      <c r="AF42" s="22" t="s">
        <v>162</v>
      </c>
      <c r="AG42" s="5">
        <v>84.15838462319455</v>
      </c>
      <c r="AH42" s="5">
        <v>5.280577429883623</v>
      </c>
      <c r="AI42" s="6">
        <v>5.7104018228394803E-2</v>
      </c>
    </row>
    <row r="43" spans="1:35" x14ac:dyDescent="0.25">
      <c r="A43" s="55"/>
      <c r="B43" s="22" t="s">
        <v>675</v>
      </c>
      <c r="C43" s="5">
        <v>116.61240294955277</v>
      </c>
      <c r="D43" s="5">
        <v>6.9767651602982097</v>
      </c>
      <c r="E43" s="6">
        <v>0.10224584119939388</v>
      </c>
      <c r="G43" s="51"/>
      <c r="H43" s="22" t="s">
        <v>44</v>
      </c>
      <c r="I43" s="5">
        <v>79.967419028398595</v>
      </c>
      <c r="J43" s="5">
        <v>8.9925559744970478</v>
      </c>
      <c r="K43" s="6">
        <v>0.44434483765804367</v>
      </c>
      <c r="M43" s="55"/>
      <c r="N43" s="22" t="s">
        <v>294</v>
      </c>
      <c r="O43" s="5">
        <v>115.58055861274383</v>
      </c>
      <c r="P43" s="5">
        <v>8.6738738978971739</v>
      </c>
      <c r="Q43" s="6">
        <v>0.25514809555968088</v>
      </c>
      <c r="S43" s="51"/>
      <c r="T43" s="22" t="s">
        <v>552</v>
      </c>
      <c r="U43" s="5">
        <v>122.19292631626183</v>
      </c>
      <c r="V43" s="5">
        <v>22.395696267961849</v>
      </c>
      <c r="W43" s="6">
        <v>0.48511525827162927</v>
      </c>
      <c r="Y43" s="14"/>
      <c r="Z43" s="12"/>
      <c r="AA43" s="13"/>
      <c r="AB43" s="13"/>
      <c r="AC43" s="16"/>
      <c r="AE43" s="52"/>
      <c r="AF43" s="23" t="s">
        <v>163</v>
      </c>
      <c r="AG43" s="19">
        <v>95.969830905350733</v>
      </c>
      <c r="AH43" s="19">
        <v>4.6431274468561421</v>
      </c>
      <c r="AI43" s="8">
        <v>0.43966478813121634</v>
      </c>
    </row>
    <row r="44" spans="1:35" x14ac:dyDescent="0.25">
      <c r="A44" s="55"/>
      <c r="B44" s="22" t="s">
        <v>676</v>
      </c>
      <c r="C44" s="5">
        <v>114.37970640559665</v>
      </c>
      <c r="D44" s="5">
        <v>4.5246550581215619</v>
      </c>
      <c r="E44" s="6">
        <v>5.2732258290103029E-2</v>
      </c>
      <c r="G44" s="51"/>
      <c r="H44" s="22" t="s">
        <v>45</v>
      </c>
      <c r="I44" s="5">
        <v>98.809983510256458</v>
      </c>
      <c r="J44" s="5">
        <v>6.1981789649868997</v>
      </c>
      <c r="K44" s="6">
        <v>0.9503194574474273</v>
      </c>
      <c r="M44" s="55"/>
      <c r="N44" s="22" t="s">
        <v>295</v>
      </c>
      <c r="O44" s="5">
        <v>139.84977477309539</v>
      </c>
      <c r="P44" s="5">
        <v>22.262403991156955</v>
      </c>
      <c r="Q44" s="6">
        <v>0.23151435066144729</v>
      </c>
      <c r="S44" s="51"/>
      <c r="T44" s="22" t="s">
        <v>553</v>
      </c>
      <c r="U44" s="5">
        <v>123.17846523254734</v>
      </c>
      <c r="V44" s="5">
        <v>18.113642644818537</v>
      </c>
      <c r="W44" s="6">
        <v>0.48061413016069532</v>
      </c>
      <c r="Y44" s="14"/>
      <c r="Z44" s="12"/>
      <c r="AA44" s="13"/>
      <c r="AB44" s="13"/>
      <c r="AC44" s="16"/>
      <c r="AE44" s="14"/>
      <c r="AF44" s="12"/>
      <c r="AG44" s="13"/>
      <c r="AH44" s="13"/>
      <c r="AI44" s="16"/>
    </row>
    <row r="45" spans="1:35" x14ac:dyDescent="0.25">
      <c r="A45" s="55"/>
      <c r="B45" s="22" t="s">
        <v>677</v>
      </c>
      <c r="C45" s="5">
        <v>101.26217461644947</v>
      </c>
      <c r="D45" s="5">
        <v>1.8257573576844524</v>
      </c>
      <c r="E45" s="6">
        <v>0.67481345857662678</v>
      </c>
      <c r="G45" s="52"/>
      <c r="H45" s="23" t="s">
        <v>46</v>
      </c>
      <c r="I45" s="7">
        <v>92.307960896272135</v>
      </c>
      <c r="J45" s="7">
        <v>10.627683024299033</v>
      </c>
      <c r="K45" s="8">
        <v>0.76298418817112634</v>
      </c>
      <c r="M45" s="55"/>
      <c r="N45" s="22" t="s">
        <v>296</v>
      </c>
      <c r="O45" s="5">
        <v>94.384485583874806</v>
      </c>
      <c r="P45" s="5">
        <v>1.6870089813829703</v>
      </c>
      <c r="Q45" s="6">
        <v>0.2346681863710709</v>
      </c>
      <c r="S45" s="51"/>
      <c r="T45" s="22" t="s">
        <v>554</v>
      </c>
      <c r="U45" s="5">
        <v>127.17086538637491</v>
      </c>
      <c r="V45" s="5">
        <v>22.965909008345228</v>
      </c>
      <c r="W45" s="6">
        <v>0.43755284348048518</v>
      </c>
      <c r="Y45" s="14"/>
      <c r="Z45" s="12"/>
      <c r="AA45" s="13"/>
      <c r="AB45" s="13"/>
      <c r="AC45" s="16"/>
      <c r="AE45" s="14"/>
      <c r="AF45" s="32"/>
      <c r="AG45" s="13"/>
      <c r="AH45" s="36"/>
      <c r="AI45" s="16"/>
    </row>
    <row r="46" spans="1:35" ht="15" customHeight="1" x14ac:dyDescent="0.25">
      <c r="A46" s="55"/>
      <c r="B46" s="22" t="s">
        <v>678</v>
      </c>
      <c r="C46" s="5">
        <v>92.189597179786489</v>
      </c>
      <c r="D46" s="5">
        <v>4.1074990041515216</v>
      </c>
      <c r="E46" s="6">
        <v>0.28078266449255357</v>
      </c>
      <c r="G46" s="51" t="s">
        <v>762</v>
      </c>
      <c r="H46" s="22" t="s">
        <v>204</v>
      </c>
      <c r="I46" s="5">
        <v>109.11783010476429</v>
      </c>
      <c r="J46" s="5">
        <v>7.8329478143142515</v>
      </c>
      <c r="K46" s="6">
        <v>0.54734747462682454</v>
      </c>
      <c r="M46" s="55"/>
      <c r="N46" s="22" t="s">
        <v>297</v>
      </c>
      <c r="O46" s="5">
        <v>105.04909418132476</v>
      </c>
      <c r="P46" s="5">
        <v>5.0635731640061596</v>
      </c>
      <c r="Q46" s="6">
        <v>0.52423048998794153</v>
      </c>
      <c r="S46" s="52"/>
      <c r="T46" s="23" t="s">
        <v>555</v>
      </c>
      <c r="U46" s="7">
        <v>151.00714586961038</v>
      </c>
      <c r="V46" s="7">
        <v>29.457006226392039</v>
      </c>
      <c r="W46" s="8">
        <v>0.22739557253863174</v>
      </c>
      <c r="Y46" s="14"/>
      <c r="Z46" s="12"/>
      <c r="AA46" s="13"/>
      <c r="AB46" s="13"/>
      <c r="AC46" s="16"/>
      <c r="AE46" s="14"/>
      <c r="AF46" s="32"/>
      <c r="AG46" s="13"/>
      <c r="AH46" s="36"/>
      <c r="AI46" s="16"/>
    </row>
    <row r="47" spans="1:35" x14ac:dyDescent="0.25">
      <c r="A47" s="55"/>
      <c r="B47" s="22" t="s">
        <v>679</v>
      </c>
      <c r="C47" s="5">
        <v>79.499870004094134</v>
      </c>
      <c r="D47" s="5">
        <v>13.662887238060213</v>
      </c>
      <c r="E47" s="6">
        <v>0.5189694054866445</v>
      </c>
      <c r="G47" s="51"/>
      <c r="H47" s="22" t="s">
        <v>205</v>
      </c>
      <c r="I47" s="5">
        <v>99.707742947186702</v>
      </c>
      <c r="J47" s="5">
        <v>13.817420331477475</v>
      </c>
      <c r="K47" s="6">
        <v>0.98728794120229657</v>
      </c>
      <c r="M47" s="55"/>
      <c r="N47" s="22" t="s">
        <v>298</v>
      </c>
      <c r="O47" s="5">
        <v>98.132706799440456</v>
      </c>
      <c r="P47" s="5">
        <v>1.5628885216343082</v>
      </c>
      <c r="Q47" s="6">
        <v>0.47997547774438643</v>
      </c>
      <c r="S47" s="14"/>
      <c r="T47" s="12"/>
      <c r="U47" s="12"/>
      <c r="V47" s="12"/>
      <c r="W47" s="12"/>
      <c r="Y47" s="14"/>
      <c r="Z47" s="12"/>
      <c r="AA47" s="12"/>
      <c r="AB47" s="12"/>
      <c r="AC47" s="12"/>
      <c r="AE47" s="14"/>
      <c r="AF47" s="35"/>
      <c r="AG47" s="12"/>
      <c r="AH47" s="12"/>
      <c r="AI47" s="12"/>
    </row>
    <row r="48" spans="1:35" x14ac:dyDescent="0.25">
      <c r="A48" s="55"/>
      <c r="B48" s="22" t="s">
        <v>680</v>
      </c>
      <c r="C48" s="5">
        <v>85.066982429615592</v>
      </c>
      <c r="D48" s="5">
        <v>10.426874970644942</v>
      </c>
      <c r="E48" s="6">
        <v>0.51192150134036263</v>
      </c>
      <c r="G48" s="51"/>
      <c r="H48" s="22" t="s">
        <v>206</v>
      </c>
      <c r="I48" s="5">
        <v>98.759942648694548</v>
      </c>
      <c r="J48" s="5">
        <v>14.303594807003247</v>
      </c>
      <c r="K48" s="6">
        <v>0.95244321394718012</v>
      </c>
      <c r="M48" s="55"/>
      <c r="N48" s="22" t="s">
        <v>299</v>
      </c>
      <c r="O48" s="5">
        <v>97.935703382082281</v>
      </c>
      <c r="P48" s="5">
        <v>0.77395008083637284</v>
      </c>
      <c r="Q48" s="6">
        <v>0.20096410573457668</v>
      </c>
      <c r="S48" s="14"/>
      <c r="T48" s="32"/>
      <c r="U48" s="36"/>
      <c r="V48" s="15"/>
      <c r="W48" s="16"/>
      <c r="Y48" s="14"/>
      <c r="Z48" s="12"/>
      <c r="AA48" s="15"/>
      <c r="AB48" s="15"/>
      <c r="AC48" s="16"/>
      <c r="AE48" s="14"/>
      <c r="AG48" s="15"/>
      <c r="AH48" s="15"/>
      <c r="AI48" s="16"/>
    </row>
    <row r="49" spans="1:35" x14ac:dyDescent="0.25">
      <c r="A49" s="55"/>
      <c r="B49" s="22" t="s">
        <v>681</v>
      </c>
      <c r="C49" s="5">
        <v>111.30144977959257</v>
      </c>
      <c r="D49" s="5">
        <v>7.5384969170306206</v>
      </c>
      <c r="E49" s="6">
        <v>0.37511059327012453</v>
      </c>
      <c r="G49" s="51"/>
      <c r="H49" s="22" t="s">
        <v>207</v>
      </c>
      <c r="I49" s="5">
        <v>103.55545913703982</v>
      </c>
      <c r="J49" s="5">
        <v>13.736086481579274</v>
      </c>
      <c r="K49" s="6">
        <v>0.85346333328176605</v>
      </c>
      <c r="M49" s="55"/>
      <c r="N49" s="22" t="s">
        <v>300</v>
      </c>
      <c r="O49" s="5">
        <v>99.297867458164333</v>
      </c>
      <c r="P49" s="5">
        <v>1.6471273227809828</v>
      </c>
      <c r="Q49" s="6">
        <v>0.743289481263123</v>
      </c>
      <c r="S49" s="14"/>
      <c r="T49" s="32"/>
      <c r="U49" s="36"/>
      <c r="V49" s="15"/>
      <c r="W49" s="16"/>
      <c r="Y49" s="14"/>
      <c r="Z49" s="12"/>
      <c r="AA49" s="15"/>
      <c r="AB49" s="15"/>
      <c r="AC49" s="16"/>
      <c r="AE49" s="14"/>
      <c r="AF49" s="32"/>
      <c r="AG49" s="15"/>
      <c r="AH49" s="15"/>
      <c r="AI49" s="16"/>
    </row>
    <row r="50" spans="1:35" x14ac:dyDescent="0.25">
      <c r="A50" s="55"/>
      <c r="B50" s="22" t="s">
        <v>682</v>
      </c>
      <c r="C50" s="5">
        <v>116.11002896455894</v>
      </c>
      <c r="D50" s="5">
        <v>5.8597353215123098</v>
      </c>
      <c r="E50" s="6">
        <v>4.2358561521866747E-2</v>
      </c>
      <c r="G50" s="51"/>
      <c r="H50" s="22" t="s">
        <v>208</v>
      </c>
      <c r="I50" s="5">
        <v>104.05331695241171</v>
      </c>
      <c r="J50" s="5">
        <v>12.816073137761601</v>
      </c>
      <c r="K50" s="6">
        <v>0.84085222597463505</v>
      </c>
      <c r="M50" s="55"/>
      <c r="N50" s="22" t="s">
        <v>301</v>
      </c>
      <c r="O50" s="5">
        <v>105.70431119307827</v>
      </c>
      <c r="P50" s="5">
        <v>5.7335545255133686</v>
      </c>
      <c r="Q50" s="6">
        <v>0.53790507993269121</v>
      </c>
      <c r="S50" s="14"/>
      <c r="T50" s="35"/>
      <c r="U50" s="15"/>
      <c r="V50" s="15"/>
      <c r="W50" s="16"/>
      <c r="Y50" s="14"/>
      <c r="Z50" s="12"/>
      <c r="AA50" s="15"/>
      <c r="AB50" s="15"/>
      <c r="AC50" s="16"/>
      <c r="AE50" s="14"/>
      <c r="AF50" s="12"/>
      <c r="AG50" s="15"/>
      <c r="AH50" s="15"/>
      <c r="AI50" s="16"/>
    </row>
    <row r="51" spans="1:35" x14ac:dyDescent="0.25">
      <c r="A51" s="55"/>
      <c r="B51" s="22" t="s">
        <v>683</v>
      </c>
      <c r="C51" s="5">
        <v>97.21258970066296</v>
      </c>
      <c r="D51" s="5">
        <v>1.4481879291497624</v>
      </c>
      <c r="E51" s="6">
        <v>0.58235633341007942</v>
      </c>
      <c r="G51" s="51"/>
      <c r="H51" s="22" t="s">
        <v>209</v>
      </c>
      <c r="I51" s="5">
        <v>97.702728574628594</v>
      </c>
      <c r="J51" s="5">
        <v>3.3092463807507193</v>
      </c>
      <c r="K51" s="6">
        <v>0.66175206555114197</v>
      </c>
      <c r="M51" s="55"/>
      <c r="N51" s="22" t="s">
        <v>302</v>
      </c>
      <c r="O51" s="5">
        <v>104.83041284554308</v>
      </c>
      <c r="P51" s="5">
        <v>2.8795898484908737</v>
      </c>
      <c r="Q51" s="6">
        <v>0.19076903203475301</v>
      </c>
      <c r="S51" s="14"/>
      <c r="T51" s="32"/>
      <c r="U51" s="36"/>
      <c r="V51" s="15"/>
      <c r="W51" s="16"/>
      <c r="Y51" s="14"/>
      <c r="Z51" s="12"/>
      <c r="AA51" s="15"/>
      <c r="AB51" s="15"/>
      <c r="AC51" s="16"/>
      <c r="AE51" s="14"/>
      <c r="AF51" s="12"/>
      <c r="AG51" s="15"/>
      <c r="AH51" s="15"/>
      <c r="AI51" s="16"/>
    </row>
    <row r="52" spans="1:35" x14ac:dyDescent="0.25">
      <c r="A52" s="55"/>
      <c r="B52" s="22" t="s">
        <v>684</v>
      </c>
      <c r="C52" s="5">
        <v>89.467829173664924</v>
      </c>
      <c r="D52" s="5">
        <v>3.1132274289634836</v>
      </c>
      <c r="E52" s="6">
        <v>6.5057937970832286E-2</v>
      </c>
      <c r="G52" s="51"/>
      <c r="H52" s="22" t="s">
        <v>210</v>
      </c>
      <c r="I52" s="5">
        <v>103.94209639990545</v>
      </c>
      <c r="J52" s="5">
        <v>9.6320419886713449</v>
      </c>
      <c r="K52" s="6">
        <v>0.79192377507220391</v>
      </c>
      <c r="M52" s="55"/>
      <c r="N52" s="22" t="s">
        <v>303</v>
      </c>
      <c r="O52" s="5">
        <v>101.86124126421799</v>
      </c>
      <c r="P52" s="5">
        <v>1.3050890807032551</v>
      </c>
      <c r="Q52" s="6">
        <v>0.31933111082391985</v>
      </c>
      <c r="S52" s="14"/>
      <c r="T52" s="32"/>
      <c r="U52" s="36"/>
      <c r="V52" s="15"/>
      <c r="W52" s="16"/>
      <c r="Y52" s="14"/>
      <c r="Z52" s="12"/>
      <c r="AA52" s="15"/>
      <c r="AB52" s="15"/>
      <c r="AC52" s="16"/>
      <c r="AE52" s="14"/>
      <c r="AF52" s="12"/>
      <c r="AG52" s="15"/>
      <c r="AH52" s="15"/>
      <c r="AI52" s="16"/>
    </row>
    <row r="53" spans="1:35" x14ac:dyDescent="0.25">
      <c r="A53" s="55"/>
      <c r="B53" s="22" t="s">
        <v>685</v>
      </c>
      <c r="C53" s="5">
        <v>88.177944576263286</v>
      </c>
      <c r="D53" s="5">
        <v>4.4851555988871885</v>
      </c>
      <c r="E53" s="6">
        <v>0.15115577332228877</v>
      </c>
      <c r="G53" s="51"/>
      <c r="H53" s="22" t="s">
        <v>211</v>
      </c>
      <c r="I53" s="5">
        <v>99.80154799240934</v>
      </c>
      <c r="J53" s="5">
        <v>1.0395318884742475</v>
      </c>
      <c r="K53" s="6">
        <v>0.91859239717072605</v>
      </c>
      <c r="M53" s="55"/>
      <c r="N53" s="22" t="s">
        <v>304</v>
      </c>
      <c r="O53" s="5">
        <v>101.13379940400003</v>
      </c>
      <c r="P53" s="5">
        <v>2.4576029647127569</v>
      </c>
      <c r="Q53" s="6">
        <v>0.75452030024590366</v>
      </c>
      <c r="S53" s="14"/>
      <c r="T53" s="12"/>
      <c r="U53" s="15"/>
      <c r="V53" s="15"/>
      <c r="W53" s="16"/>
      <c r="Y53" s="14"/>
      <c r="Z53" s="12"/>
      <c r="AA53" s="15"/>
      <c r="AB53" s="15"/>
      <c r="AC53" s="16"/>
      <c r="AE53" s="14"/>
      <c r="AF53" s="12"/>
      <c r="AG53" s="15"/>
      <c r="AH53" s="15"/>
      <c r="AI53" s="16"/>
    </row>
    <row r="54" spans="1:35" x14ac:dyDescent="0.25">
      <c r="A54" s="55"/>
      <c r="B54" s="22" t="s">
        <v>686</v>
      </c>
      <c r="C54" s="5">
        <v>97.093935438309472</v>
      </c>
      <c r="D54" s="5">
        <v>13.944773695816194</v>
      </c>
      <c r="E54" s="6">
        <v>0.95442028502869425</v>
      </c>
      <c r="G54" s="51"/>
      <c r="H54" s="22" t="s">
        <v>212</v>
      </c>
      <c r="I54" s="5">
        <v>99.575909116032193</v>
      </c>
      <c r="J54" s="5">
        <v>2.0704886564965528</v>
      </c>
      <c r="K54" s="6">
        <v>0.90658208396248163</v>
      </c>
      <c r="M54" s="55"/>
      <c r="N54" s="22" t="s">
        <v>305</v>
      </c>
      <c r="O54" s="5">
        <v>97.116688459860057</v>
      </c>
      <c r="P54" s="5">
        <v>1.6625935771840259</v>
      </c>
      <c r="Q54" s="6">
        <v>0.42153801128511426</v>
      </c>
      <c r="S54" s="14"/>
      <c r="T54" s="12"/>
      <c r="U54" s="15"/>
      <c r="V54" s="15"/>
      <c r="W54" s="16"/>
      <c r="Y54" s="14"/>
      <c r="Z54" s="12"/>
      <c r="AA54" s="15"/>
      <c r="AB54" s="15"/>
      <c r="AC54" s="16"/>
      <c r="AE54" s="14"/>
      <c r="AF54" s="12"/>
      <c r="AG54" s="15"/>
      <c r="AH54" s="15"/>
      <c r="AI54" s="16"/>
    </row>
    <row r="55" spans="1:35" x14ac:dyDescent="0.25">
      <c r="A55" s="55"/>
      <c r="B55" s="22" t="s">
        <v>687</v>
      </c>
      <c r="C55" s="5">
        <v>75.359061949726936</v>
      </c>
      <c r="D55" s="5">
        <v>25.065996709993826</v>
      </c>
      <c r="E55" s="6">
        <v>0.56355006745104164</v>
      </c>
      <c r="G55" s="51"/>
      <c r="H55" s="22" t="s">
        <v>213</v>
      </c>
      <c r="I55" s="5">
        <v>103.15452750677261</v>
      </c>
      <c r="J55" s="5">
        <v>2.0984579071527714</v>
      </c>
      <c r="K55" s="6">
        <v>0.45557293717311576</v>
      </c>
      <c r="M55" s="55"/>
      <c r="N55" s="22" t="s">
        <v>306</v>
      </c>
      <c r="O55" s="5">
        <v>89.720218280738521</v>
      </c>
      <c r="P55" s="5">
        <v>2.8116040007128067</v>
      </c>
      <c r="Q55" s="6">
        <v>9.6310568944075289E-2</v>
      </c>
      <c r="S55" s="14"/>
      <c r="T55" s="12"/>
      <c r="U55" s="15"/>
      <c r="V55" s="15"/>
      <c r="W55" s="16"/>
      <c r="Y55" s="14"/>
      <c r="Z55" s="12"/>
      <c r="AA55" s="15"/>
      <c r="AB55" s="15"/>
      <c r="AC55" s="16"/>
      <c r="AE55" s="14"/>
      <c r="AF55" s="12"/>
      <c r="AG55" s="15"/>
      <c r="AH55" s="15"/>
      <c r="AI55" s="16"/>
    </row>
    <row r="56" spans="1:35" x14ac:dyDescent="0.25">
      <c r="A56" s="55"/>
      <c r="B56" s="22" t="s">
        <v>688</v>
      </c>
      <c r="C56" s="5">
        <v>113.84496723067878</v>
      </c>
      <c r="D56" s="5">
        <v>10.124891775442832</v>
      </c>
      <c r="E56" s="6">
        <v>0.69350420516848366</v>
      </c>
      <c r="G56" s="51"/>
      <c r="H56" s="22" t="s">
        <v>214</v>
      </c>
      <c r="I56" s="5">
        <v>108.66499935745814</v>
      </c>
      <c r="J56" s="5">
        <v>5.0588321178851618</v>
      </c>
      <c r="K56" s="6">
        <v>0.39367708557766035</v>
      </c>
      <c r="M56" s="55"/>
      <c r="N56" s="22" t="s">
        <v>307</v>
      </c>
      <c r="O56" s="5">
        <v>97.561969297981193</v>
      </c>
      <c r="P56" s="5">
        <v>1.729002919572054</v>
      </c>
      <c r="Q56" s="6">
        <v>0.5147906174819642</v>
      </c>
      <c r="S56" s="14"/>
      <c r="T56" s="12"/>
      <c r="U56" s="15"/>
      <c r="V56" s="15"/>
      <c r="W56" s="16"/>
      <c r="Y56" s="14"/>
      <c r="Z56" s="12"/>
      <c r="AA56" s="15"/>
      <c r="AB56" s="15"/>
      <c r="AC56" s="16"/>
      <c r="AE56" s="14"/>
      <c r="AF56" s="12"/>
      <c r="AG56" s="15"/>
      <c r="AH56" s="15"/>
      <c r="AI56" s="16"/>
    </row>
    <row r="57" spans="1:35" x14ac:dyDescent="0.25">
      <c r="A57" s="55"/>
      <c r="B57" s="22" t="s">
        <v>689</v>
      </c>
      <c r="C57" s="5">
        <v>89.38546213789003</v>
      </c>
      <c r="D57" s="5">
        <v>12.822084806143083</v>
      </c>
      <c r="E57" s="6">
        <v>0.66878283395858074</v>
      </c>
      <c r="G57" s="51"/>
      <c r="H57" s="22" t="s">
        <v>215</v>
      </c>
      <c r="I57" s="5">
        <v>98.492070588577775</v>
      </c>
      <c r="J57" s="5">
        <v>0.88423288040631465</v>
      </c>
      <c r="K57" s="6">
        <v>0.39084364639189195</v>
      </c>
      <c r="M57" s="55"/>
      <c r="N57" s="22" t="s">
        <v>308</v>
      </c>
      <c r="O57" s="5">
        <v>98.969024605526926</v>
      </c>
      <c r="P57" s="5">
        <v>0.48846848547481342</v>
      </c>
      <c r="Q57" s="6">
        <v>0.54651501361934685</v>
      </c>
      <c r="S57" s="14"/>
      <c r="T57" s="12"/>
      <c r="U57" s="15"/>
      <c r="V57" s="15"/>
      <c r="W57" s="16"/>
      <c r="Y57" s="14"/>
      <c r="Z57" s="12"/>
      <c r="AA57" s="15"/>
      <c r="AB57" s="15"/>
      <c r="AC57" s="16"/>
      <c r="AE57" s="14"/>
      <c r="AF57" s="12"/>
      <c r="AG57" s="15"/>
      <c r="AH57" s="15"/>
      <c r="AI57" s="16"/>
    </row>
    <row r="58" spans="1:35" x14ac:dyDescent="0.25">
      <c r="A58" s="55"/>
      <c r="B58" s="22" t="s">
        <v>690</v>
      </c>
      <c r="C58" s="5">
        <v>118.58597900014381</v>
      </c>
      <c r="D58" s="5">
        <v>6.3666197331110777</v>
      </c>
      <c r="E58" s="6">
        <v>0.17160253206532811</v>
      </c>
      <c r="G58" s="51"/>
      <c r="H58" s="22" t="s">
        <v>216</v>
      </c>
      <c r="I58" s="5">
        <v>102.78650164274487</v>
      </c>
      <c r="J58" s="5">
        <v>1.7733310947860943</v>
      </c>
      <c r="K58" s="6">
        <v>0.31783388455794059</v>
      </c>
      <c r="M58" s="55"/>
      <c r="N58" s="22" t="s">
        <v>309</v>
      </c>
      <c r="O58" s="5">
        <v>100.76414609299363</v>
      </c>
      <c r="P58" s="5">
        <v>2.0613869135315435</v>
      </c>
      <c r="Q58" s="6">
        <v>0.80541817890068712</v>
      </c>
      <c r="S58" s="14"/>
      <c r="T58" s="12"/>
      <c r="U58" s="15"/>
      <c r="V58" s="15"/>
      <c r="W58" s="16"/>
      <c r="Y58" s="14"/>
      <c r="Z58" s="12"/>
      <c r="AA58" s="15"/>
      <c r="AB58" s="15"/>
      <c r="AC58" s="16"/>
      <c r="AE58" s="14"/>
      <c r="AF58" s="12"/>
      <c r="AG58" s="15"/>
      <c r="AH58" s="15"/>
      <c r="AI58" s="16"/>
    </row>
    <row r="59" spans="1:35" x14ac:dyDescent="0.25">
      <c r="A59" s="55"/>
      <c r="B59" s="22" t="s">
        <v>691</v>
      </c>
      <c r="C59" s="5">
        <v>117.95901775383788</v>
      </c>
      <c r="D59" s="5">
        <v>3.3961919860644345</v>
      </c>
      <c r="E59" s="6">
        <v>4.2717447357206048E-2</v>
      </c>
      <c r="G59" s="51"/>
      <c r="H59" s="22" t="s">
        <v>217</v>
      </c>
      <c r="I59" s="5">
        <v>103.08707847292769</v>
      </c>
      <c r="J59" s="5">
        <v>2.7681788675576335</v>
      </c>
      <c r="K59" s="6">
        <v>0.48634910332018311</v>
      </c>
      <c r="M59" s="55"/>
      <c r="N59" s="22" t="s">
        <v>310</v>
      </c>
      <c r="O59" s="5">
        <v>104.93785377961358</v>
      </c>
      <c r="P59" s="5">
        <v>3.3624305905348617</v>
      </c>
      <c r="Q59" s="6">
        <v>0.31076313938006511</v>
      </c>
      <c r="S59" s="14"/>
      <c r="T59" s="12"/>
      <c r="U59" s="15"/>
      <c r="V59" s="15"/>
      <c r="W59" s="16"/>
      <c r="Y59" s="14"/>
      <c r="Z59" s="12"/>
      <c r="AA59" s="15"/>
      <c r="AB59" s="15"/>
      <c r="AC59" s="16"/>
      <c r="AE59" s="14"/>
      <c r="AF59" s="12"/>
      <c r="AG59" s="15"/>
      <c r="AH59" s="15"/>
      <c r="AI59" s="16"/>
    </row>
    <row r="60" spans="1:35" x14ac:dyDescent="0.25">
      <c r="A60" s="55"/>
      <c r="B60" s="22" t="s">
        <v>692</v>
      </c>
      <c r="C60" s="5">
        <v>104.23730176293142</v>
      </c>
      <c r="D60" s="5">
        <v>3.4541657350457213</v>
      </c>
      <c r="E60" s="6">
        <v>0.42515676916348777</v>
      </c>
      <c r="G60" s="51"/>
      <c r="H60" s="22" t="s">
        <v>218</v>
      </c>
      <c r="I60" s="5">
        <v>98.249062397425405</v>
      </c>
      <c r="J60" s="5">
        <v>2.0658513546214929</v>
      </c>
      <c r="K60" s="6">
        <v>0.51649636623094819</v>
      </c>
      <c r="M60" s="55"/>
      <c r="N60" s="22" t="s">
        <v>311</v>
      </c>
      <c r="O60" s="5">
        <v>103.68662134520541</v>
      </c>
      <c r="P60" s="5">
        <v>2.3968078689987804</v>
      </c>
      <c r="Q60" s="6">
        <v>0.30035755615787157</v>
      </c>
      <c r="S60" s="14"/>
      <c r="T60" s="12"/>
      <c r="U60" s="15"/>
      <c r="V60" s="15"/>
      <c r="W60" s="16"/>
      <c r="Y60" s="14"/>
      <c r="Z60" s="12"/>
      <c r="AA60" s="15"/>
      <c r="AB60" s="15"/>
      <c r="AC60" s="16"/>
      <c r="AE60" s="14"/>
      <c r="AF60" s="12"/>
      <c r="AG60" s="15"/>
      <c r="AH60" s="15"/>
      <c r="AI60" s="16"/>
    </row>
    <row r="61" spans="1:35" x14ac:dyDescent="0.25">
      <c r="A61" s="55"/>
      <c r="B61" s="22" t="s">
        <v>693</v>
      </c>
      <c r="C61" s="5">
        <v>95.144103372147626</v>
      </c>
      <c r="D61" s="5">
        <v>2.6059042180689689</v>
      </c>
      <c r="E61" s="6">
        <v>0.25859415453134532</v>
      </c>
      <c r="G61" s="51"/>
      <c r="H61" s="22" t="s">
        <v>219</v>
      </c>
      <c r="I61" s="5">
        <v>102.61879212457295</v>
      </c>
      <c r="J61" s="5">
        <v>1.2234686405246076</v>
      </c>
      <c r="K61" s="6">
        <v>0.10292978739345322</v>
      </c>
      <c r="M61" s="55"/>
      <c r="N61" s="22" t="s">
        <v>312</v>
      </c>
      <c r="O61" s="5">
        <v>94.940980372931378</v>
      </c>
      <c r="P61" s="5">
        <v>1.9826281774360222</v>
      </c>
      <c r="Q61" s="6">
        <v>0.215986635594904</v>
      </c>
      <c r="S61" s="14"/>
      <c r="T61" s="12"/>
      <c r="U61" s="15"/>
      <c r="V61" s="15"/>
      <c r="W61" s="16"/>
      <c r="Y61" s="14"/>
      <c r="Z61" s="12"/>
      <c r="AA61" s="15"/>
      <c r="AB61" s="15"/>
      <c r="AC61" s="16"/>
      <c r="AE61" s="14"/>
      <c r="AF61" s="12"/>
      <c r="AG61" s="15"/>
      <c r="AH61" s="15"/>
      <c r="AI61" s="16"/>
    </row>
    <row r="62" spans="1:35" x14ac:dyDescent="0.25">
      <c r="A62" s="55"/>
      <c r="B62" s="22" t="s">
        <v>694</v>
      </c>
      <c r="C62" s="5">
        <v>79.024389065360424</v>
      </c>
      <c r="D62" s="5">
        <v>4.9896375346824371</v>
      </c>
      <c r="E62" s="6">
        <v>8.9803007438472957E-2</v>
      </c>
      <c r="G62" s="51"/>
      <c r="H62" s="22" t="s">
        <v>220</v>
      </c>
      <c r="I62" s="5">
        <v>101.88330504283371</v>
      </c>
      <c r="J62" s="5">
        <v>1.5667725145160023</v>
      </c>
      <c r="K62" s="6">
        <v>0.40686437484670601</v>
      </c>
      <c r="M62" s="55"/>
      <c r="N62" s="22" t="s">
        <v>313</v>
      </c>
      <c r="O62" s="5">
        <v>94.324626157786582</v>
      </c>
      <c r="P62" s="5">
        <v>1.3578476934795745</v>
      </c>
      <c r="Q62" s="6">
        <v>0.24400987161356116</v>
      </c>
      <c r="S62" s="14"/>
      <c r="T62" s="12"/>
      <c r="U62" s="15"/>
      <c r="V62" s="15"/>
      <c r="W62" s="16"/>
      <c r="Y62" s="14"/>
      <c r="Z62" s="12"/>
      <c r="AA62" s="15"/>
      <c r="AB62" s="15"/>
      <c r="AC62" s="16"/>
      <c r="AE62" s="14"/>
      <c r="AF62" s="12"/>
      <c r="AG62" s="15"/>
      <c r="AH62" s="15"/>
      <c r="AI62" s="16"/>
    </row>
    <row r="63" spans="1:35" x14ac:dyDescent="0.25">
      <c r="A63" s="55"/>
      <c r="B63" s="22" t="s">
        <v>695</v>
      </c>
      <c r="C63" s="5">
        <v>66.538820827829099</v>
      </c>
      <c r="D63" s="5">
        <v>12.281658759123616</v>
      </c>
      <c r="E63" s="6">
        <v>0.34706619016763052</v>
      </c>
      <c r="G63" s="51"/>
      <c r="H63" s="22" t="s">
        <v>221</v>
      </c>
      <c r="I63" s="5">
        <v>102.16003713424229</v>
      </c>
      <c r="J63" s="5">
        <v>1.2250805201114714</v>
      </c>
      <c r="K63" s="6">
        <v>0.24710883616894611</v>
      </c>
      <c r="M63" s="55"/>
      <c r="N63" s="22" t="s">
        <v>314</v>
      </c>
      <c r="O63" s="5">
        <v>97.743902178112165</v>
      </c>
      <c r="P63" s="5">
        <v>1.578258587540432</v>
      </c>
      <c r="Q63" s="6">
        <v>0.36519607429580792</v>
      </c>
      <c r="S63" s="14"/>
      <c r="T63" s="12"/>
      <c r="U63" s="15"/>
      <c r="V63" s="15"/>
      <c r="W63" s="16"/>
      <c r="Y63" s="14"/>
      <c r="Z63" s="12"/>
      <c r="AA63" s="15"/>
      <c r="AB63" s="15"/>
      <c r="AC63" s="16"/>
      <c r="AE63" s="14"/>
      <c r="AF63" s="12"/>
      <c r="AG63" s="15"/>
      <c r="AH63" s="15"/>
      <c r="AI63" s="16"/>
    </row>
    <row r="64" spans="1:35" x14ac:dyDescent="0.25">
      <c r="A64" s="55"/>
      <c r="B64" s="22" t="s">
        <v>696</v>
      </c>
      <c r="C64" s="5">
        <v>66.915522645649148</v>
      </c>
      <c r="D64" s="5">
        <v>15.243446400008359</v>
      </c>
      <c r="E64" s="6">
        <v>0.26612948283493582</v>
      </c>
      <c r="G64" s="51"/>
      <c r="H64" s="22" t="s">
        <v>222</v>
      </c>
      <c r="I64" s="5">
        <v>99.916336662234627</v>
      </c>
      <c r="J64" s="5">
        <v>1.3560045447870352</v>
      </c>
      <c r="K64" s="6">
        <v>0.97801695380727072</v>
      </c>
      <c r="M64" s="55"/>
      <c r="N64" s="22" t="s">
        <v>315</v>
      </c>
      <c r="O64" s="5">
        <v>99.914278095154998</v>
      </c>
      <c r="P64" s="5">
        <v>1.5480196776989894</v>
      </c>
      <c r="Q64" s="6">
        <v>0.96586219630333214</v>
      </c>
      <c r="S64" s="14"/>
      <c r="T64" s="12"/>
      <c r="U64" s="15"/>
      <c r="V64" s="15"/>
      <c r="W64" s="16"/>
      <c r="Y64" s="14"/>
      <c r="Z64" s="12"/>
      <c r="AA64" s="15"/>
      <c r="AB64" s="15"/>
      <c r="AC64" s="16"/>
      <c r="AE64" s="14"/>
      <c r="AF64" s="12"/>
      <c r="AG64" s="15"/>
      <c r="AH64" s="15"/>
      <c r="AI64" s="16"/>
    </row>
    <row r="65" spans="1:35" x14ac:dyDescent="0.25">
      <c r="A65" s="55"/>
      <c r="B65" s="22" t="s">
        <v>697</v>
      </c>
      <c r="C65" s="5">
        <v>105.51501022623486</v>
      </c>
      <c r="D65" s="5">
        <v>10.014183828080416</v>
      </c>
      <c r="E65" s="6">
        <v>0.80376408044770442</v>
      </c>
      <c r="G65" s="51"/>
      <c r="H65" s="22" t="s">
        <v>223</v>
      </c>
      <c r="I65" s="5">
        <v>97.540052466801569</v>
      </c>
      <c r="J65" s="5">
        <v>2.3484581627221908</v>
      </c>
      <c r="K65" s="6">
        <v>0.5578973006384107</v>
      </c>
      <c r="M65" s="55"/>
      <c r="N65" s="22" t="s">
        <v>316</v>
      </c>
      <c r="O65" s="5">
        <v>100.6741835226557</v>
      </c>
      <c r="P65" s="5">
        <v>1.0164643998055647</v>
      </c>
      <c r="Q65" s="6">
        <v>0.76756774811948758</v>
      </c>
      <c r="S65" s="14"/>
      <c r="T65" s="12"/>
      <c r="U65" s="15"/>
      <c r="V65" s="15"/>
      <c r="W65" s="16"/>
      <c r="Y65" s="14"/>
      <c r="Z65" s="12"/>
      <c r="AA65" s="15"/>
      <c r="AB65" s="15"/>
      <c r="AC65" s="16"/>
      <c r="AE65" s="14"/>
      <c r="AF65" s="12"/>
      <c r="AG65" s="15"/>
      <c r="AH65" s="15"/>
      <c r="AI65" s="16"/>
    </row>
    <row r="66" spans="1:35" x14ac:dyDescent="0.25">
      <c r="A66" s="55"/>
      <c r="B66" s="22" t="s">
        <v>698</v>
      </c>
      <c r="C66" s="5">
        <v>83.222538443554384</v>
      </c>
      <c r="D66" s="5">
        <v>10.771551091750593</v>
      </c>
      <c r="E66" s="6">
        <v>0.50943356265666984</v>
      </c>
      <c r="G66" s="51"/>
      <c r="H66" s="22" t="s">
        <v>224</v>
      </c>
      <c r="I66" s="5">
        <v>97.671719582360865</v>
      </c>
      <c r="J66" s="5">
        <v>2.9853720349309851</v>
      </c>
      <c r="K66" s="6">
        <v>0.64618616883870383</v>
      </c>
      <c r="M66" s="55"/>
      <c r="N66" s="22" t="s">
        <v>317</v>
      </c>
      <c r="O66" s="5">
        <v>105.06481370172472</v>
      </c>
      <c r="P66" s="5">
        <v>2.7947616600218805</v>
      </c>
      <c r="Q66" s="6">
        <v>0.32695532804018557</v>
      </c>
      <c r="S66" s="14"/>
      <c r="T66" s="12"/>
      <c r="U66" s="15"/>
      <c r="V66" s="15"/>
      <c r="W66" s="16"/>
      <c r="Y66" s="14"/>
      <c r="Z66" s="12"/>
      <c r="AA66" s="15"/>
      <c r="AB66" s="15"/>
      <c r="AC66" s="16"/>
      <c r="AE66" s="14"/>
      <c r="AF66" s="12"/>
      <c r="AG66" s="15"/>
      <c r="AH66" s="15"/>
      <c r="AI66" s="16"/>
    </row>
    <row r="67" spans="1:35" x14ac:dyDescent="0.25">
      <c r="A67" s="55"/>
      <c r="B67" s="22" t="s">
        <v>699</v>
      </c>
      <c r="C67" s="5">
        <v>92.376022981713078</v>
      </c>
      <c r="D67" s="5">
        <v>22.975574148082824</v>
      </c>
      <c r="E67" s="6">
        <v>0.87842496590018926</v>
      </c>
      <c r="G67" s="51"/>
      <c r="H67" s="22" t="s">
        <v>225</v>
      </c>
      <c r="I67" s="5">
        <v>101.82994772173693</v>
      </c>
      <c r="J67" s="5">
        <v>2.9716233699933485</v>
      </c>
      <c r="K67" s="6">
        <v>0.67864394078063528</v>
      </c>
      <c r="M67" s="55"/>
      <c r="N67" s="22" t="s">
        <v>318</v>
      </c>
      <c r="O67" s="5">
        <v>103.88451879558554</v>
      </c>
      <c r="P67" s="5">
        <v>2.8053938506127651</v>
      </c>
      <c r="Q67" s="6">
        <v>0.45840091622738321</v>
      </c>
      <c r="S67" s="14"/>
      <c r="T67" s="12"/>
      <c r="U67" s="15"/>
      <c r="V67" s="15"/>
      <c r="W67" s="16"/>
      <c r="Y67" s="14"/>
      <c r="Z67" s="12"/>
      <c r="AA67" s="15"/>
      <c r="AB67" s="15"/>
      <c r="AC67" s="16"/>
      <c r="AE67" s="14"/>
      <c r="AF67" s="12"/>
      <c r="AG67" s="15"/>
      <c r="AH67" s="15"/>
      <c r="AI67" s="16"/>
    </row>
    <row r="68" spans="1:35" x14ac:dyDescent="0.25">
      <c r="A68" s="55"/>
      <c r="B68" s="22" t="s">
        <v>700</v>
      </c>
      <c r="C68" s="5">
        <v>47.335584960460068</v>
      </c>
      <c r="D68" s="5">
        <v>22.533665113472164</v>
      </c>
      <c r="E68" s="6">
        <v>0.37223711143856297</v>
      </c>
      <c r="G68" s="51"/>
      <c r="H68" s="22" t="s">
        <v>226</v>
      </c>
      <c r="I68" s="5">
        <v>101.32685205939411</v>
      </c>
      <c r="J68" s="5">
        <v>2.4113761599030061</v>
      </c>
      <c r="K68" s="6">
        <v>0.7865313288454262</v>
      </c>
      <c r="M68" s="55"/>
      <c r="N68" s="22" t="s">
        <v>319</v>
      </c>
      <c r="O68" s="5">
        <v>94.078696637697234</v>
      </c>
      <c r="P68" s="5">
        <v>2.4164388056178372</v>
      </c>
      <c r="Q68" s="6">
        <v>0.19896513833593699</v>
      </c>
      <c r="S68" s="14"/>
      <c r="T68" s="12"/>
      <c r="U68" s="15"/>
      <c r="V68" s="15"/>
      <c r="W68" s="16"/>
      <c r="Y68" s="14"/>
      <c r="Z68" s="12"/>
      <c r="AA68" s="15"/>
      <c r="AB68" s="15"/>
      <c r="AC68" s="16"/>
      <c r="AE68" s="14"/>
      <c r="AF68" s="12"/>
      <c r="AG68" s="15"/>
      <c r="AH68" s="15"/>
      <c r="AI68" s="16"/>
    </row>
    <row r="69" spans="1:35" x14ac:dyDescent="0.25">
      <c r="A69" s="55"/>
      <c r="B69" s="22" t="s">
        <v>701</v>
      </c>
      <c r="C69" s="5">
        <v>88.554698513120982</v>
      </c>
      <c r="D69" s="5">
        <v>8.0057676357710399</v>
      </c>
      <c r="E69" s="6">
        <v>0.50301507879126017</v>
      </c>
      <c r="G69" s="51"/>
      <c r="H69" s="22" t="s">
        <v>227</v>
      </c>
      <c r="I69" s="5">
        <v>105.51238261636998</v>
      </c>
      <c r="J69" s="5">
        <v>3.8354439843066714</v>
      </c>
      <c r="K69" s="6">
        <v>0.3828753055544728</v>
      </c>
      <c r="M69" s="55"/>
      <c r="N69" s="22" t="s">
        <v>320</v>
      </c>
      <c r="O69" s="5">
        <v>100.84853685932212</v>
      </c>
      <c r="P69" s="5">
        <v>0.91340838391457813</v>
      </c>
      <c r="Q69" s="6">
        <v>0.72081757965320081</v>
      </c>
      <c r="S69" s="14"/>
      <c r="T69" s="12"/>
      <c r="U69" s="15"/>
      <c r="V69" s="15"/>
      <c r="W69" s="16"/>
      <c r="Y69" s="14"/>
      <c r="Z69" s="12"/>
      <c r="AA69" s="15"/>
      <c r="AB69" s="15"/>
      <c r="AC69" s="16"/>
      <c r="AE69" s="14"/>
      <c r="AF69" s="12"/>
      <c r="AG69" s="15"/>
      <c r="AH69" s="15"/>
      <c r="AI69" s="16"/>
    </row>
    <row r="70" spans="1:35" x14ac:dyDescent="0.25">
      <c r="A70" s="55"/>
      <c r="B70" s="22" t="s">
        <v>702</v>
      </c>
      <c r="C70" s="5">
        <v>77.087739115842254</v>
      </c>
      <c r="D70" s="5">
        <v>11.717984960747629</v>
      </c>
      <c r="E70" s="6">
        <v>0.24920185670743603</v>
      </c>
      <c r="G70" s="51"/>
      <c r="H70" s="22" t="s">
        <v>228</v>
      </c>
      <c r="I70" s="5">
        <v>101.05916144704449</v>
      </c>
      <c r="J70" s="5">
        <v>1.320299131548347</v>
      </c>
      <c r="K70" s="6">
        <v>0.54824820664904095</v>
      </c>
      <c r="M70" s="55"/>
      <c r="N70" s="22" t="s">
        <v>321</v>
      </c>
      <c r="O70" s="5">
        <v>100.24358931713923</v>
      </c>
      <c r="P70" s="5">
        <v>0.61871857589242074</v>
      </c>
      <c r="Q70" s="6">
        <v>0.95272505816716935</v>
      </c>
      <c r="S70" s="14"/>
      <c r="T70" s="12"/>
      <c r="U70" s="15"/>
      <c r="V70" s="15"/>
      <c r="W70" s="16"/>
      <c r="Y70" s="14"/>
      <c r="Z70" s="12"/>
      <c r="AA70" s="15"/>
      <c r="AB70" s="15"/>
      <c r="AC70" s="16"/>
      <c r="AE70" s="14"/>
      <c r="AF70" s="12"/>
      <c r="AG70" s="15"/>
      <c r="AH70" s="15"/>
      <c r="AI70" s="16"/>
    </row>
    <row r="71" spans="1:35" x14ac:dyDescent="0.25">
      <c r="A71" s="55"/>
      <c r="B71" s="22" t="s">
        <v>703</v>
      </c>
      <c r="C71" s="5">
        <v>66.299961931067472</v>
      </c>
      <c r="D71" s="5">
        <v>7.8299230419821884</v>
      </c>
      <c r="E71" s="6">
        <v>0.27186786646734284</v>
      </c>
      <c r="G71" s="51"/>
      <c r="H71" s="22" t="s">
        <v>229</v>
      </c>
      <c r="I71" s="5">
        <v>99.526482242074465</v>
      </c>
      <c r="J71" s="5">
        <v>1.9074909191980967</v>
      </c>
      <c r="K71" s="6">
        <v>0.85846366971277122</v>
      </c>
      <c r="M71" s="55"/>
      <c r="N71" s="22" t="s">
        <v>322</v>
      </c>
      <c r="O71" s="5">
        <v>106.19091154931316</v>
      </c>
      <c r="P71" s="5">
        <v>2.2776458958963812</v>
      </c>
      <c r="Q71" s="6">
        <v>0.23428110145588732</v>
      </c>
      <c r="S71" s="14"/>
      <c r="T71" s="12"/>
      <c r="U71" s="15"/>
      <c r="V71" s="15"/>
      <c r="W71" s="16"/>
      <c r="Y71" s="14"/>
      <c r="Z71" s="12"/>
      <c r="AA71" s="15"/>
      <c r="AB71" s="15"/>
      <c r="AC71" s="16"/>
      <c r="AE71" s="14"/>
      <c r="AF71" s="12"/>
      <c r="AG71" s="15"/>
      <c r="AH71" s="15"/>
      <c r="AI71" s="16"/>
    </row>
    <row r="72" spans="1:35" x14ac:dyDescent="0.25">
      <c r="A72" s="55"/>
      <c r="B72" s="22" t="s">
        <v>704</v>
      </c>
      <c r="C72" s="5">
        <v>82.480712881743145</v>
      </c>
      <c r="D72" s="5">
        <v>13.416750556319343</v>
      </c>
      <c r="E72" s="6">
        <v>0.44845480196723064</v>
      </c>
      <c r="G72" s="51"/>
      <c r="H72" s="22" t="s">
        <v>230</v>
      </c>
      <c r="I72" s="5">
        <v>99.944664393061117</v>
      </c>
      <c r="J72" s="5">
        <v>1.5064838758783881</v>
      </c>
      <c r="K72" s="6">
        <v>0.98285284954373919</v>
      </c>
      <c r="M72" s="55"/>
      <c r="N72" s="22" t="s">
        <v>323</v>
      </c>
      <c r="O72" s="5">
        <v>104.7911978384868</v>
      </c>
      <c r="P72" s="5">
        <v>1.7223890224876901</v>
      </c>
      <c r="Q72" s="6">
        <v>0.12013802623954338</v>
      </c>
      <c r="S72" s="14"/>
      <c r="T72" s="12"/>
      <c r="U72" s="15"/>
      <c r="V72" s="15"/>
      <c r="W72" s="16"/>
      <c r="Y72" s="14"/>
      <c r="Z72" s="12"/>
      <c r="AA72" s="15"/>
      <c r="AB72" s="15"/>
      <c r="AC72" s="16"/>
      <c r="AE72" s="14"/>
      <c r="AF72" s="12"/>
      <c r="AG72" s="15"/>
      <c r="AH72" s="15"/>
      <c r="AI72" s="16"/>
    </row>
    <row r="73" spans="1:35" x14ac:dyDescent="0.25">
      <c r="A73" s="55"/>
      <c r="B73" s="22" t="s">
        <v>705</v>
      </c>
      <c r="C73" s="5">
        <v>69.304053205368973</v>
      </c>
      <c r="D73" s="5">
        <v>10.228412737175464</v>
      </c>
      <c r="E73" s="6">
        <v>0.515913636765571</v>
      </c>
      <c r="G73" s="51"/>
      <c r="H73" s="22" t="s">
        <v>231</v>
      </c>
      <c r="I73" s="5">
        <v>100.75679695993504</v>
      </c>
      <c r="J73" s="5">
        <v>0.63335490643737236</v>
      </c>
      <c r="K73" s="6">
        <v>0.51617250391299296</v>
      </c>
      <c r="M73" s="55"/>
      <c r="N73" s="22" t="s">
        <v>324</v>
      </c>
      <c r="O73" s="5">
        <v>101.0026446602668</v>
      </c>
      <c r="P73" s="5">
        <v>1.5080281099338169</v>
      </c>
      <c r="Q73" s="6">
        <v>0.70936812510815561</v>
      </c>
      <c r="S73" s="14"/>
      <c r="T73" s="12"/>
      <c r="U73" s="15"/>
      <c r="V73" s="15"/>
      <c r="W73" s="16"/>
      <c r="Y73" s="14"/>
      <c r="Z73" s="12"/>
      <c r="AA73" s="15"/>
      <c r="AB73" s="15"/>
      <c r="AC73" s="16"/>
      <c r="AE73" s="14"/>
      <c r="AF73" s="12"/>
      <c r="AG73" s="15"/>
      <c r="AH73" s="15"/>
      <c r="AI73" s="16"/>
    </row>
    <row r="74" spans="1:35" x14ac:dyDescent="0.25">
      <c r="A74" s="55"/>
      <c r="B74" s="22" t="s">
        <v>706</v>
      </c>
      <c r="C74" s="5">
        <v>55.68308328058108</v>
      </c>
      <c r="D74" s="5">
        <v>10.155086086097624</v>
      </c>
      <c r="E74" s="6">
        <v>0.25436312047276416</v>
      </c>
      <c r="G74" s="51"/>
      <c r="H74" s="22" t="s">
        <v>232</v>
      </c>
      <c r="I74" s="5">
        <v>103.57343500784478</v>
      </c>
      <c r="J74" s="5">
        <v>4.3282935562161118</v>
      </c>
      <c r="K74" s="6">
        <v>0.66006149958298377</v>
      </c>
      <c r="M74" s="55"/>
      <c r="N74" s="22" t="s">
        <v>325</v>
      </c>
      <c r="O74" s="5">
        <v>99.366555140188808</v>
      </c>
      <c r="P74" s="5">
        <v>1.5421290732784716</v>
      </c>
      <c r="Q74" s="6">
        <v>0.7904054509870071</v>
      </c>
      <c r="S74" s="14"/>
      <c r="T74" s="12"/>
      <c r="U74" s="15"/>
      <c r="V74" s="15"/>
      <c r="W74" s="16"/>
      <c r="Y74" s="14"/>
      <c r="Z74" s="12"/>
      <c r="AA74" s="15"/>
      <c r="AB74" s="15"/>
      <c r="AC74" s="16"/>
      <c r="AE74" s="14"/>
      <c r="AF74" s="12"/>
      <c r="AG74" s="15"/>
      <c r="AH74" s="15"/>
      <c r="AI74" s="16"/>
    </row>
    <row r="75" spans="1:35" x14ac:dyDescent="0.25">
      <c r="A75" s="55"/>
      <c r="B75" s="22" t="s">
        <v>707</v>
      </c>
      <c r="C75" s="5">
        <v>73.487992443215759</v>
      </c>
      <c r="D75" s="5">
        <v>6.005380305231939</v>
      </c>
      <c r="E75" s="6">
        <v>0.31666197908732885</v>
      </c>
      <c r="G75" s="51"/>
      <c r="H75" s="22" t="s">
        <v>233</v>
      </c>
      <c r="I75" s="5">
        <v>103.02326704674449</v>
      </c>
      <c r="J75" s="5">
        <v>3.9056176529580151</v>
      </c>
      <c r="K75" s="6">
        <v>0.65000082000581627</v>
      </c>
      <c r="M75" s="55"/>
      <c r="N75" s="22" t="s">
        <v>326</v>
      </c>
      <c r="O75" s="5">
        <v>105.68956270277124</v>
      </c>
      <c r="P75" s="5">
        <v>5.1280059323396392</v>
      </c>
      <c r="Q75" s="6">
        <v>0.40781683348471853</v>
      </c>
      <c r="S75" s="14"/>
      <c r="T75" s="12"/>
      <c r="U75" s="15"/>
      <c r="V75" s="15"/>
      <c r="W75" s="16"/>
      <c r="Y75" s="14"/>
      <c r="Z75" s="12"/>
      <c r="AA75" s="15"/>
      <c r="AB75" s="15"/>
      <c r="AC75" s="16"/>
      <c r="AE75" s="14"/>
      <c r="AF75" s="12"/>
      <c r="AG75" s="15"/>
      <c r="AH75" s="15"/>
      <c r="AI75" s="16"/>
    </row>
    <row r="76" spans="1:35" x14ac:dyDescent="0.25">
      <c r="A76" s="55"/>
      <c r="B76" s="22" t="s">
        <v>708</v>
      </c>
      <c r="C76" s="5">
        <v>88.745308125933178</v>
      </c>
      <c r="D76" s="5">
        <v>10.735200385634293</v>
      </c>
      <c r="E76" s="6">
        <v>0.60657925611146657</v>
      </c>
      <c r="G76" s="51"/>
      <c r="H76" s="22" t="s">
        <v>234</v>
      </c>
      <c r="I76" s="5">
        <v>107.19121083181881</v>
      </c>
      <c r="J76" s="5">
        <v>4.4641686256370079</v>
      </c>
      <c r="K76" s="6">
        <v>0.37213397878328214</v>
      </c>
      <c r="M76" s="55"/>
      <c r="N76" s="22" t="s">
        <v>327</v>
      </c>
      <c r="O76" s="5">
        <v>106.35450247636022</v>
      </c>
      <c r="P76" s="5">
        <v>5.2709689623771121</v>
      </c>
      <c r="Q76" s="6">
        <v>0.35623746036779419</v>
      </c>
      <c r="S76" s="14"/>
      <c r="T76" s="12"/>
      <c r="U76" s="15"/>
      <c r="V76" s="15"/>
      <c r="W76" s="16"/>
      <c r="Y76" s="14"/>
      <c r="Z76" s="12"/>
      <c r="AA76" s="15"/>
      <c r="AB76" s="15"/>
      <c r="AC76" s="16"/>
      <c r="AE76" s="14"/>
      <c r="AF76" s="12"/>
      <c r="AG76" s="15"/>
      <c r="AH76" s="15"/>
      <c r="AI76" s="16"/>
    </row>
    <row r="77" spans="1:35" x14ac:dyDescent="0.25">
      <c r="A77" s="55"/>
      <c r="B77" s="22" t="s">
        <v>709</v>
      </c>
      <c r="C77" s="5">
        <v>72.251383823943542</v>
      </c>
      <c r="D77" s="5">
        <v>13.325976699158042</v>
      </c>
      <c r="E77" s="6">
        <v>0.59964198511910261</v>
      </c>
      <c r="G77" s="51"/>
      <c r="H77" s="22" t="s">
        <v>235</v>
      </c>
      <c r="I77" s="5">
        <v>104.92241695631508</v>
      </c>
      <c r="J77" s="5">
        <v>0.95513799534362587</v>
      </c>
      <c r="K77" s="6">
        <v>2.896512245786349E-2</v>
      </c>
      <c r="M77" s="55"/>
      <c r="N77" s="22" t="s">
        <v>328</v>
      </c>
      <c r="O77" s="5">
        <v>106.53175157535188</v>
      </c>
      <c r="P77" s="5">
        <v>0.73627827780891497</v>
      </c>
      <c r="Q77" s="6">
        <v>0.12871867536008419</v>
      </c>
      <c r="S77" s="14"/>
      <c r="T77" s="12"/>
      <c r="U77" s="15"/>
      <c r="V77" s="15"/>
      <c r="W77" s="16"/>
      <c r="Y77" s="14"/>
      <c r="Z77" s="12"/>
      <c r="AA77" s="15"/>
      <c r="AB77" s="15"/>
      <c r="AC77" s="16"/>
      <c r="AE77" s="14"/>
      <c r="AF77" s="12"/>
      <c r="AG77" s="15"/>
      <c r="AH77" s="15"/>
      <c r="AI77" s="16"/>
    </row>
    <row r="78" spans="1:35" x14ac:dyDescent="0.25">
      <c r="A78" s="55"/>
      <c r="B78" s="22" t="s">
        <v>710</v>
      </c>
      <c r="C78" s="5">
        <v>99.787816193414528</v>
      </c>
      <c r="D78" s="5">
        <v>27.35705628179366</v>
      </c>
      <c r="E78" s="6">
        <v>0.99628177527114248</v>
      </c>
      <c r="G78" s="51"/>
      <c r="H78" s="22" t="s">
        <v>236</v>
      </c>
      <c r="I78" s="5">
        <v>100.78974320179063</v>
      </c>
      <c r="J78" s="5">
        <v>1.3321479394086913</v>
      </c>
      <c r="K78" s="6">
        <v>0.64480150877643072</v>
      </c>
      <c r="M78" s="55"/>
      <c r="N78" s="22" t="s">
        <v>329</v>
      </c>
      <c r="O78" s="5">
        <v>105.13660222935709</v>
      </c>
      <c r="P78" s="5">
        <v>1.2570820633838995</v>
      </c>
      <c r="Q78" s="6">
        <v>0.15558389345093532</v>
      </c>
      <c r="S78" s="14"/>
      <c r="T78" s="12"/>
      <c r="U78" s="15"/>
      <c r="V78" s="15"/>
      <c r="W78" s="16"/>
      <c r="Y78" s="14"/>
      <c r="Z78" s="12"/>
      <c r="AA78" s="15"/>
      <c r="AB78" s="15"/>
      <c r="AC78" s="16"/>
      <c r="AE78" s="14"/>
      <c r="AF78" s="12"/>
      <c r="AG78" s="15"/>
      <c r="AH78" s="15"/>
      <c r="AI78" s="16"/>
    </row>
    <row r="79" spans="1:35" x14ac:dyDescent="0.25">
      <c r="A79" s="55"/>
      <c r="B79" s="22" t="s">
        <v>711</v>
      </c>
      <c r="C79" s="5">
        <v>55.38274267417345</v>
      </c>
      <c r="D79" s="5">
        <v>14.527952792320463</v>
      </c>
      <c r="E79" s="6">
        <v>0.35141814233168289</v>
      </c>
      <c r="G79" s="51"/>
      <c r="H79" s="22" t="s">
        <v>237</v>
      </c>
      <c r="I79" s="5">
        <v>103.72413068378917</v>
      </c>
      <c r="J79" s="5">
        <v>0.8087503831398799</v>
      </c>
      <c r="K79" s="6">
        <v>0.10894333582676105</v>
      </c>
      <c r="M79" s="55"/>
      <c r="N79" s="22" t="s">
        <v>330</v>
      </c>
      <c r="O79" s="5">
        <v>103.63191581755606</v>
      </c>
      <c r="P79" s="5">
        <v>1.5599995566062399</v>
      </c>
      <c r="Q79" s="6">
        <v>0.17092833578653036</v>
      </c>
      <c r="S79" s="14"/>
      <c r="T79" s="12"/>
      <c r="U79" s="15"/>
      <c r="V79" s="15"/>
      <c r="W79" s="16"/>
      <c r="Y79" s="14"/>
      <c r="Z79" s="12"/>
      <c r="AA79" s="15"/>
      <c r="AB79" s="15"/>
      <c r="AC79" s="16"/>
      <c r="AE79" s="14"/>
      <c r="AF79" s="12"/>
      <c r="AG79" s="15"/>
      <c r="AH79" s="15"/>
      <c r="AI79" s="16"/>
    </row>
    <row r="80" spans="1:35" x14ac:dyDescent="0.25">
      <c r="A80" s="56"/>
      <c r="B80" s="23" t="s">
        <v>712</v>
      </c>
      <c r="C80" s="7">
        <v>87.438944245254021</v>
      </c>
      <c r="D80" s="7">
        <v>14.333321813915772</v>
      </c>
      <c r="E80" s="8">
        <v>0.56112841615331821</v>
      </c>
      <c r="G80" s="51"/>
      <c r="H80" s="22" t="s">
        <v>238</v>
      </c>
      <c r="I80" s="5">
        <v>104.84442567545315</v>
      </c>
      <c r="J80" s="5">
        <v>1.4846337602404662</v>
      </c>
      <c r="K80" s="6">
        <v>7.034310753889364E-2</v>
      </c>
      <c r="M80" s="56"/>
      <c r="N80" s="23" t="s">
        <v>331</v>
      </c>
      <c r="O80" s="7">
        <v>109.47514097882595</v>
      </c>
      <c r="P80" s="7">
        <v>8.207816084075656</v>
      </c>
      <c r="Q80" s="8">
        <v>0.44359751288882387</v>
      </c>
      <c r="S80" s="14"/>
      <c r="T80" s="12"/>
      <c r="U80" s="15"/>
      <c r="V80" s="15"/>
      <c r="W80" s="16"/>
      <c r="Y80" s="14"/>
      <c r="Z80" s="12"/>
      <c r="AA80" s="15"/>
      <c r="AB80" s="15"/>
      <c r="AC80" s="16"/>
      <c r="AE80" s="14"/>
      <c r="AF80" s="12"/>
      <c r="AG80" s="15"/>
      <c r="AH80" s="15"/>
      <c r="AI80" s="16"/>
    </row>
    <row r="81" spans="3:35" x14ac:dyDescent="0.25">
      <c r="G81" s="51"/>
      <c r="H81" s="22" t="s">
        <v>239</v>
      </c>
      <c r="I81" s="5">
        <v>104.27130196706976</v>
      </c>
      <c r="J81" s="5">
        <v>6.3173224534913857</v>
      </c>
      <c r="K81" s="6">
        <v>0.67715938391702557</v>
      </c>
      <c r="M81" s="3"/>
      <c r="O81" s="2"/>
      <c r="P81" s="2"/>
      <c r="Q81" s="1"/>
      <c r="S81" s="3"/>
      <c r="U81" s="2"/>
      <c r="V81" s="2"/>
      <c r="W81" s="1"/>
      <c r="Y81" s="3"/>
      <c r="AA81" s="2"/>
      <c r="AB81" s="2"/>
      <c r="AC81" s="1"/>
      <c r="AE81" s="3"/>
      <c r="AG81" s="2"/>
      <c r="AH81" s="2"/>
      <c r="AI81" s="1"/>
    </row>
    <row r="82" spans="3:35" x14ac:dyDescent="0.25">
      <c r="G82" s="51"/>
      <c r="H82" s="22" t="s">
        <v>240</v>
      </c>
      <c r="I82" s="5">
        <v>105.04480288331206</v>
      </c>
      <c r="J82" s="5">
        <v>4.4186496367065811</v>
      </c>
      <c r="K82" s="6">
        <v>0.48976605987642863</v>
      </c>
      <c r="M82" s="3"/>
      <c r="N82" s="32"/>
      <c r="O82" s="34"/>
      <c r="P82" s="2"/>
      <c r="Q82" s="1"/>
      <c r="S82" s="3"/>
      <c r="U82" s="2"/>
      <c r="V82" s="2"/>
      <c r="W82" s="1"/>
      <c r="Y82" s="3"/>
      <c r="AA82" s="2"/>
      <c r="AB82" s="2"/>
      <c r="AC82" s="1"/>
      <c r="AE82" s="3"/>
      <c r="AG82" s="2"/>
      <c r="AH82" s="2"/>
      <c r="AI82" s="1"/>
    </row>
    <row r="83" spans="3:35" x14ac:dyDescent="0.25">
      <c r="G83" s="51"/>
      <c r="H83" s="22" t="s">
        <v>241</v>
      </c>
      <c r="I83" s="5">
        <v>104.23503642971596</v>
      </c>
      <c r="J83" s="5">
        <v>5.1050540800712003</v>
      </c>
      <c r="K83" s="6">
        <v>0.60973846197514159</v>
      </c>
      <c r="M83" s="3"/>
      <c r="N83" s="32"/>
      <c r="O83" s="34"/>
      <c r="P83" s="2"/>
      <c r="Q83" s="1"/>
      <c r="S83" s="3"/>
      <c r="U83" s="2"/>
      <c r="V83" s="2"/>
      <c r="W83" s="1"/>
      <c r="Y83" s="3"/>
      <c r="AA83" s="2"/>
      <c r="AB83" s="2"/>
      <c r="AC83" s="1"/>
      <c r="AE83" s="3"/>
      <c r="AG83" s="2"/>
      <c r="AH83" s="2"/>
      <c r="AI83" s="1"/>
    </row>
    <row r="84" spans="3:35" x14ac:dyDescent="0.25">
      <c r="G84" s="51"/>
      <c r="H84" s="22" t="s">
        <v>242</v>
      </c>
      <c r="I84" s="5">
        <v>100.64433970762289</v>
      </c>
      <c r="J84" s="5">
        <v>1.8093469570435747</v>
      </c>
      <c r="K84" s="6">
        <v>0.75350511045564683</v>
      </c>
      <c r="M84" s="3"/>
      <c r="N84" s="33"/>
      <c r="O84" s="2"/>
      <c r="P84" s="2"/>
      <c r="Q84" s="1"/>
      <c r="S84" s="3"/>
      <c r="U84" s="2"/>
      <c r="V84" s="2"/>
      <c r="W84" s="1"/>
      <c r="Y84" s="3"/>
      <c r="AA84" s="2"/>
      <c r="AB84" s="2"/>
      <c r="AC84" s="1"/>
      <c r="AE84" s="3"/>
      <c r="AG84" s="2"/>
      <c r="AH84" s="2"/>
      <c r="AI84" s="1"/>
    </row>
    <row r="85" spans="3:35" x14ac:dyDescent="0.25">
      <c r="G85" s="51"/>
      <c r="H85" s="22" t="s">
        <v>243</v>
      </c>
      <c r="I85" s="5">
        <v>103.18589572342083</v>
      </c>
      <c r="J85" s="5">
        <v>2.1610998636150267</v>
      </c>
      <c r="K85" s="6">
        <v>0.43212468191568798</v>
      </c>
      <c r="M85" s="3"/>
      <c r="N85" s="32"/>
      <c r="O85" s="34"/>
      <c r="P85" s="2"/>
      <c r="Q85" s="1"/>
      <c r="S85" s="3"/>
      <c r="U85" s="2"/>
      <c r="V85" s="2"/>
      <c r="W85" s="1"/>
      <c r="Y85" s="3"/>
      <c r="AA85" s="2"/>
      <c r="AB85" s="2"/>
      <c r="AC85" s="1"/>
      <c r="AE85" s="3"/>
      <c r="AG85" s="2"/>
      <c r="AH85" s="2"/>
      <c r="AI85" s="1"/>
    </row>
    <row r="86" spans="3:35" x14ac:dyDescent="0.25">
      <c r="G86" s="51"/>
      <c r="H86" s="22" t="s">
        <v>244</v>
      </c>
      <c r="I86" s="5">
        <v>105.89545479024412</v>
      </c>
      <c r="J86" s="5">
        <v>3.1915219452664343</v>
      </c>
      <c r="K86" s="6">
        <v>0.33966124173695555</v>
      </c>
      <c r="M86" s="3"/>
      <c r="N86" s="32"/>
      <c r="O86" s="34"/>
      <c r="P86" s="2"/>
      <c r="Q86" s="1"/>
      <c r="S86" s="3"/>
      <c r="U86" s="2"/>
      <c r="V86" s="2"/>
      <c r="W86" s="1"/>
      <c r="Y86" s="3"/>
      <c r="AA86" s="2"/>
      <c r="AB86" s="2"/>
      <c r="AC86" s="1"/>
      <c r="AE86" s="3"/>
      <c r="AG86" s="2"/>
      <c r="AH86" s="2"/>
      <c r="AI86" s="1"/>
    </row>
    <row r="87" spans="3:35" x14ac:dyDescent="0.25">
      <c r="G87" s="51"/>
      <c r="H87" s="22" t="s">
        <v>245</v>
      </c>
      <c r="I87" s="5">
        <v>127.74375887126033</v>
      </c>
      <c r="J87" s="5">
        <v>13.369405978920103</v>
      </c>
      <c r="K87" s="6">
        <v>0.14995257482304727</v>
      </c>
      <c r="M87" s="3"/>
      <c r="O87" s="2"/>
      <c r="P87" s="2"/>
      <c r="Q87" s="1"/>
      <c r="S87" s="3"/>
      <c r="U87" s="2"/>
      <c r="V87" s="2"/>
      <c r="W87" s="1"/>
      <c r="Y87" s="3"/>
      <c r="AA87" s="2"/>
      <c r="AB87" s="2"/>
      <c r="AC87" s="1"/>
      <c r="AE87" s="3"/>
      <c r="AG87" s="2"/>
      <c r="AH87" s="2"/>
      <c r="AI87" s="1"/>
    </row>
    <row r="88" spans="3:35" x14ac:dyDescent="0.25">
      <c r="G88" s="52"/>
      <c r="H88" s="23" t="s">
        <v>246</v>
      </c>
      <c r="I88" s="7">
        <v>121.45939373445731</v>
      </c>
      <c r="J88" s="7">
        <v>6.3872408868046913</v>
      </c>
      <c r="K88" s="8">
        <v>4.5696264328251045E-2</v>
      </c>
      <c r="M88" s="3"/>
      <c r="O88" s="2"/>
      <c r="P88" s="2"/>
      <c r="Q88" s="1"/>
      <c r="S88" s="3"/>
      <c r="U88" s="2"/>
      <c r="V88" s="2"/>
      <c r="W88" s="1"/>
      <c r="Y88" s="3"/>
      <c r="AA88" s="2"/>
      <c r="AB88" s="2"/>
      <c r="AC88" s="1"/>
      <c r="AE88" s="3"/>
      <c r="AG88" s="2"/>
      <c r="AH88" s="2"/>
      <c r="AI88" s="1"/>
    </row>
    <row r="90" spans="3:35" x14ac:dyDescent="0.25">
      <c r="D90" s="2"/>
      <c r="H90" s="32"/>
    </row>
    <row r="91" spans="3:35" x14ac:dyDescent="0.25">
      <c r="C91" s="2"/>
      <c r="E91" s="2"/>
      <c r="H91" s="32"/>
    </row>
    <row r="92" spans="3:35" x14ac:dyDescent="0.25">
      <c r="D92" s="38"/>
      <c r="H92" s="33"/>
    </row>
    <row r="93" spans="3:35" x14ac:dyDescent="0.25">
      <c r="H93" s="32"/>
    </row>
    <row r="94" spans="3:35" x14ac:dyDescent="0.25">
      <c r="D94" s="38"/>
      <c r="H94" s="32"/>
    </row>
    <row r="95" spans="3:35" x14ac:dyDescent="0.25">
      <c r="H95" s="33"/>
    </row>
    <row r="96" spans="3:35" x14ac:dyDescent="0.25">
      <c r="I96" s="38"/>
    </row>
    <row r="97" spans="4:10" x14ac:dyDescent="0.25">
      <c r="D97" s="38"/>
    </row>
    <row r="98" spans="4:10" x14ac:dyDescent="0.25">
      <c r="J98" s="38"/>
    </row>
  </sheetData>
  <mergeCells count="17">
    <mergeCell ref="AE1:AI1"/>
    <mergeCell ref="A1:E1"/>
    <mergeCell ref="G1:K1"/>
    <mergeCell ref="M1:Q1"/>
    <mergeCell ref="S1:W1"/>
    <mergeCell ref="Y1:AC1"/>
    <mergeCell ref="Y3:Y17"/>
    <mergeCell ref="AE3:AE43"/>
    <mergeCell ref="Y18:Y32"/>
    <mergeCell ref="S25:S46"/>
    <mergeCell ref="A42:A80"/>
    <mergeCell ref="M42:M80"/>
    <mergeCell ref="G46:G88"/>
    <mergeCell ref="A3:A41"/>
    <mergeCell ref="G3:G45"/>
    <mergeCell ref="M3:M41"/>
    <mergeCell ref="S3:S24"/>
  </mergeCells>
  <conditionalFormatting sqref="G1">
    <cfRule type="cellIs" dxfId="71" priority="41" operator="lessThan">
      <formula>0.05</formula>
    </cfRule>
  </conditionalFormatting>
  <conditionalFormatting sqref="E42:E80">
    <cfRule type="cellIs" dxfId="70" priority="46" operator="lessThan">
      <formula>0.05</formula>
    </cfRule>
  </conditionalFormatting>
  <conditionalFormatting sqref="A1">
    <cfRule type="cellIs" dxfId="69" priority="49" operator="lessThan">
      <formula>0.05</formula>
    </cfRule>
  </conditionalFormatting>
  <conditionalFormatting sqref="Q3:Q41">
    <cfRule type="cellIs" dxfId="68" priority="33" operator="lessThan">
      <formula>0.05</formula>
    </cfRule>
  </conditionalFormatting>
  <conditionalFormatting sqref="E3:E80">
    <cfRule type="cellIs" dxfId="67" priority="44" operator="lessThan">
      <formula>0.05</formula>
    </cfRule>
  </conditionalFormatting>
  <conditionalFormatting sqref="A1">
    <cfRule type="cellIs" dxfId="66" priority="48" operator="lessThan">
      <formula>0.05</formula>
    </cfRule>
  </conditionalFormatting>
  <conditionalFormatting sqref="E42:E80">
    <cfRule type="cellIs" dxfId="65" priority="47" operator="lessThan">
      <formula>0.05</formula>
    </cfRule>
  </conditionalFormatting>
  <conditionalFormatting sqref="K3:K88">
    <cfRule type="cellIs" dxfId="64" priority="38" operator="lessThan">
      <formula>0.05</formula>
    </cfRule>
  </conditionalFormatting>
  <conditionalFormatting sqref="M1">
    <cfRule type="cellIs" dxfId="63" priority="35" operator="lessThan">
      <formula>0.05</formula>
    </cfRule>
  </conditionalFormatting>
  <conditionalFormatting sqref="Q42:Q80">
    <cfRule type="cellIs" dxfId="62" priority="32" operator="lessThan">
      <formula>0.05</formula>
    </cfRule>
  </conditionalFormatting>
  <conditionalFormatting sqref="S1">
    <cfRule type="cellIs" dxfId="61" priority="29" operator="lessThan">
      <formula>0.05</formula>
    </cfRule>
  </conditionalFormatting>
  <conditionalFormatting sqref="W3:W46">
    <cfRule type="cellIs" dxfId="60" priority="27" operator="lessThan">
      <formula>0.05</formula>
    </cfRule>
  </conditionalFormatting>
  <conditionalFormatting sqref="S1">
    <cfRule type="cellIs" dxfId="59" priority="28" operator="lessThan">
      <formula>0.05</formula>
    </cfRule>
  </conditionalFormatting>
  <conditionalFormatting sqref="AC3:AC17">
    <cfRule type="cellIs" dxfId="58" priority="22" operator="lessThan">
      <formula>0.05</formula>
    </cfRule>
  </conditionalFormatting>
  <conditionalFormatting sqref="AC18:AC32">
    <cfRule type="cellIs" dxfId="57" priority="21" operator="lessThan">
      <formula>0.05</formula>
    </cfRule>
  </conditionalFormatting>
  <conditionalFormatting sqref="AE1">
    <cfRule type="cellIs" dxfId="56" priority="18" operator="lessThan">
      <formula>0.05</formula>
    </cfRule>
  </conditionalFormatting>
  <conditionalFormatting sqref="AE1">
    <cfRule type="cellIs" dxfId="55" priority="17" operator="lessThan">
      <formula>0.05</formula>
    </cfRule>
  </conditionalFormatting>
  <conditionalFormatting sqref="AI3:AI43">
    <cfRule type="cellIs" dxfId="54" priority="16" operator="lessThan">
      <formula>0.05</formula>
    </cfRule>
  </conditionalFormatting>
  <conditionalFormatting sqref="E3:E41">
    <cfRule type="cellIs" dxfId="53" priority="51" operator="lessThan">
      <formula>0.05</formula>
    </cfRule>
  </conditionalFormatting>
  <conditionalFormatting sqref="E42:E80">
    <cfRule type="cellIs" dxfId="52" priority="45" operator="lessThan">
      <formula>0.05</formula>
    </cfRule>
  </conditionalFormatting>
  <conditionalFormatting sqref="G1">
    <cfRule type="cellIs" dxfId="51" priority="40" operator="lessThan">
      <formula>0.05</formula>
    </cfRule>
  </conditionalFormatting>
  <conditionalFormatting sqref="M1">
    <cfRule type="cellIs" dxfId="50" priority="34" operator="lessThan">
      <formula>0.05</formula>
    </cfRule>
  </conditionalFormatting>
  <conditionalFormatting sqref="Y1">
    <cfRule type="cellIs" dxfId="49" priority="23" operator="lessThan">
      <formula>0.05</formula>
    </cfRule>
  </conditionalFormatting>
  <conditionalFormatting sqref="K3:K88">
    <cfRule type="cellIs" dxfId="48" priority="39" operator="lessThan">
      <formula>0.05</formula>
    </cfRule>
  </conditionalFormatting>
  <conditionalFormatting sqref="Y1">
    <cfRule type="cellIs" dxfId="47" priority="24" operator="lessThan">
      <formula>0.05</formula>
    </cfRule>
  </conditionalFormatting>
  <conditionalFormatting sqref="E2">
    <cfRule type="cellIs" dxfId="46" priority="15" operator="lessThan">
      <formula>0.05</formula>
    </cfRule>
  </conditionalFormatting>
  <conditionalFormatting sqref="E2">
    <cfRule type="cellIs" dxfId="45" priority="14" operator="lessThan">
      <formula>0.05</formula>
    </cfRule>
  </conditionalFormatting>
  <conditionalFormatting sqref="K2">
    <cfRule type="cellIs" dxfId="44" priority="13" operator="lessThan">
      <formula>0.05</formula>
    </cfRule>
  </conditionalFormatting>
  <conditionalFormatting sqref="K2">
    <cfRule type="cellIs" dxfId="43" priority="12" operator="lessThan">
      <formula>0.05</formula>
    </cfRule>
  </conditionalFormatting>
  <conditionalFormatting sqref="Q2">
    <cfRule type="cellIs" dxfId="42" priority="11" operator="lessThan">
      <formula>0.05</formula>
    </cfRule>
  </conditionalFormatting>
  <conditionalFormatting sqref="Q2">
    <cfRule type="cellIs" dxfId="41" priority="10" operator="lessThan">
      <formula>0.05</formula>
    </cfRule>
  </conditionalFormatting>
  <conditionalFormatting sqref="W2">
    <cfRule type="cellIs" dxfId="40" priority="9" operator="lessThan">
      <formula>0.05</formula>
    </cfRule>
  </conditionalFormatting>
  <conditionalFormatting sqref="W2">
    <cfRule type="cellIs" dxfId="39" priority="8" operator="lessThan">
      <formula>0.05</formula>
    </cfRule>
  </conditionalFormatting>
  <conditionalFormatting sqref="AC2">
    <cfRule type="cellIs" dxfId="38" priority="7" operator="lessThan">
      <formula>0.05</formula>
    </cfRule>
  </conditionalFormatting>
  <conditionalFormatting sqref="AC2">
    <cfRule type="cellIs" dxfId="37" priority="6" operator="lessThan">
      <formula>0.05</formula>
    </cfRule>
  </conditionalFormatting>
  <conditionalFormatting sqref="AI2">
    <cfRule type="cellIs" dxfId="36" priority="5" operator="lessThan">
      <formula>0.05</formula>
    </cfRule>
  </conditionalFormatting>
  <conditionalFormatting sqref="AI2">
    <cfRule type="cellIs" dxfId="35" priority="4" operator="lessThan">
      <formula>0.05</formula>
    </cfRule>
  </conditionalFormatting>
  <pageMargins left="0.7" right="0.7" top="0.78740157499999996" bottom="0.78740157499999996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135"/>
  <sheetViews>
    <sheetView zoomScale="90" zoomScaleNormal="90" workbookViewId="0">
      <selection activeCell="F93" sqref="F93"/>
    </sheetView>
  </sheetViews>
  <sheetFormatPr baseColWidth="10" defaultRowHeight="15" x14ac:dyDescent="0.25"/>
  <cols>
    <col min="1" max="1" width="12" bestFit="1" customWidth="1"/>
    <col min="2" max="2" width="20.28515625" bestFit="1" customWidth="1"/>
    <col min="7" max="7" width="12" bestFit="1" customWidth="1"/>
    <col min="8" max="8" width="23.28515625" bestFit="1" customWidth="1"/>
    <col min="13" max="13" width="12" bestFit="1" customWidth="1"/>
    <col min="14" max="14" width="35.140625" bestFit="1" customWidth="1"/>
    <col min="19" max="19" width="12" bestFit="1" customWidth="1"/>
    <col min="20" max="20" width="26.42578125" bestFit="1" customWidth="1"/>
    <col min="25" max="25" width="12" bestFit="1" customWidth="1"/>
    <col min="26" max="26" width="22.140625" bestFit="1" customWidth="1"/>
    <col min="31" max="31" width="12" bestFit="1" customWidth="1"/>
    <col min="32" max="32" width="17" bestFit="1" customWidth="1"/>
  </cols>
  <sheetData>
    <row r="1" spans="1:35" ht="18.75" x14ac:dyDescent="0.25">
      <c r="A1" s="57" t="s">
        <v>1</v>
      </c>
      <c r="B1" s="58"/>
      <c r="C1" s="58"/>
      <c r="D1" s="58"/>
      <c r="E1" s="59"/>
      <c r="G1" s="57" t="s">
        <v>1</v>
      </c>
      <c r="H1" s="58"/>
      <c r="I1" s="58"/>
      <c r="J1" s="58"/>
      <c r="K1" s="59"/>
      <c r="M1" s="57" t="s">
        <v>1</v>
      </c>
      <c r="N1" s="58"/>
      <c r="O1" s="58"/>
      <c r="P1" s="58"/>
      <c r="Q1" s="59"/>
      <c r="S1" s="57" t="s">
        <v>1</v>
      </c>
      <c r="T1" s="58"/>
      <c r="U1" s="58"/>
      <c r="V1" s="58"/>
      <c r="W1" s="59"/>
      <c r="Y1" s="57" t="s">
        <v>1</v>
      </c>
      <c r="Z1" s="58"/>
      <c r="AA1" s="58"/>
      <c r="AB1" s="58"/>
      <c r="AC1" s="59"/>
      <c r="AE1" s="57" t="s">
        <v>1</v>
      </c>
      <c r="AF1" s="58"/>
      <c r="AG1" s="58"/>
      <c r="AH1" s="58"/>
      <c r="AI1" s="59"/>
    </row>
    <row r="2" spans="1:35" x14ac:dyDescent="0.25">
      <c r="A2" s="27" t="s">
        <v>763</v>
      </c>
      <c r="B2" s="28" t="s">
        <v>755</v>
      </c>
      <c r="C2" s="28" t="s">
        <v>756</v>
      </c>
      <c r="D2" s="28" t="s">
        <v>754</v>
      </c>
      <c r="E2" s="27" t="s">
        <v>757</v>
      </c>
      <c r="G2" s="27" t="s">
        <v>763</v>
      </c>
      <c r="H2" s="28" t="s">
        <v>755</v>
      </c>
      <c r="I2" s="28" t="s">
        <v>756</v>
      </c>
      <c r="J2" s="28" t="s">
        <v>754</v>
      </c>
      <c r="K2" s="27" t="s">
        <v>757</v>
      </c>
      <c r="M2" s="27" t="s">
        <v>763</v>
      </c>
      <c r="N2" s="28" t="s">
        <v>755</v>
      </c>
      <c r="O2" s="28" t="s">
        <v>756</v>
      </c>
      <c r="P2" s="28" t="s">
        <v>754</v>
      </c>
      <c r="Q2" s="27" t="s">
        <v>757</v>
      </c>
      <c r="S2" s="27" t="s">
        <v>763</v>
      </c>
      <c r="T2" s="28" t="s">
        <v>755</v>
      </c>
      <c r="U2" s="28" t="s">
        <v>756</v>
      </c>
      <c r="V2" s="28" t="s">
        <v>754</v>
      </c>
      <c r="W2" s="27" t="s">
        <v>757</v>
      </c>
      <c r="Y2" s="27" t="s">
        <v>763</v>
      </c>
      <c r="Z2" s="28" t="s">
        <v>755</v>
      </c>
      <c r="AA2" s="28" t="s">
        <v>756</v>
      </c>
      <c r="AB2" s="28" t="s">
        <v>754</v>
      </c>
      <c r="AC2" s="27" t="s">
        <v>757</v>
      </c>
      <c r="AE2" s="27" t="s">
        <v>763</v>
      </c>
      <c r="AF2" s="28" t="s">
        <v>755</v>
      </c>
      <c r="AG2" s="28" t="s">
        <v>756</v>
      </c>
      <c r="AH2" s="28" t="s">
        <v>754</v>
      </c>
      <c r="AI2" s="27" t="s">
        <v>757</v>
      </c>
    </row>
    <row r="3" spans="1:35" ht="15" customHeight="1" x14ac:dyDescent="0.25">
      <c r="A3" s="54" t="s">
        <v>758</v>
      </c>
      <c r="B3" s="25" t="s">
        <v>164</v>
      </c>
      <c r="C3" s="10">
        <v>115.40081496409611</v>
      </c>
      <c r="D3" s="10">
        <v>26.120923336368126</v>
      </c>
      <c r="E3" s="11">
        <v>0.58238903172577072</v>
      </c>
      <c r="G3" s="53" t="s">
        <v>760</v>
      </c>
      <c r="H3" s="22" t="s">
        <v>4</v>
      </c>
      <c r="I3" s="5">
        <v>124.05496054262947</v>
      </c>
      <c r="J3" s="5">
        <v>19.496471700364147</v>
      </c>
      <c r="K3" s="6">
        <v>0.46050644811267216</v>
      </c>
      <c r="M3" s="55" t="s">
        <v>764</v>
      </c>
      <c r="N3" s="22" t="s">
        <v>47</v>
      </c>
      <c r="O3" s="5">
        <v>98.897689013460052</v>
      </c>
      <c r="P3" s="5">
        <v>17.093457424913669</v>
      </c>
      <c r="Q3" s="6">
        <v>0.95626264229085112</v>
      </c>
      <c r="S3" s="54" t="s">
        <v>765</v>
      </c>
      <c r="T3" s="25" t="s">
        <v>86</v>
      </c>
      <c r="U3" s="5">
        <v>131.12383805520423</v>
      </c>
      <c r="V3" s="5">
        <v>22.457509633571323</v>
      </c>
      <c r="W3" s="6">
        <v>0.27226680409220083</v>
      </c>
      <c r="Y3" s="54" t="s">
        <v>769</v>
      </c>
      <c r="Z3" s="25" t="s">
        <v>108</v>
      </c>
      <c r="AA3" s="10">
        <v>91.895708249234588</v>
      </c>
      <c r="AB3" s="10">
        <v>13.461383518759904</v>
      </c>
      <c r="AC3" s="11">
        <v>0.59253898966860297</v>
      </c>
      <c r="AE3" s="53" t="s">
        <v>773</v>
      </c>
      <c r="AF3" s="22" t="s">
        <v>123</v>
      </c>
      <c r="AG3" s="10">
        <v>99.315553900948501</v>
      </c>
      <c r="AH3" s="10">
        <v>22.162483444661966</v>
      </c>
      <c r="AI3" s="11">
        <v>0.98401050994866368</v>
      </c>
    </row>
    <row r="4" spans="1:35" x14ac:dyDescent="0.25">
      <c r="A4" s="55"/>
      <c r="B4" s="22" t="s">
        <v>165</v>
      </c>
      <c r="C4" s="5">
        <v>120.55578756321611</v>
      </c>
      <c r="D4" s="5">
        <v>18.452752724812122</v>
      </c>
      <c r="E4" s="6">
        <v>0.3121932076951186</v>
      </c>
      <c r="F4" s="39"/>
      <c r="G4" s="51"/>
      <c r="H4" s="22" t="s">
        <v>5</v>
      </c>
      <c r="I4" s="5">
        <v>97.701400915002949</v>
      </c>
      <c r="J4" s="5">
        <v>7.641799784557735</v>
      </c>
      <c r="K4" s="6">
        <v>0.94114230837731605</v>
      </c>
      <c r="M4" s="55"/>
      <c r="N4" s="22" t="s">
        <v>48</v>
      </c>
      <c r="O4" s="5">
        <v>98.014224748446438</v>
      </c>
      <c r="P4" s="5">
        <v>17.81417143859694</v>
      </c>
      <c r="Q4" s="6">
        <v>0.93401102384333456</v>
      </c>
      <c r="S4" s="55"/>
      <c r="T4" s="22" t="s">
        <v>87</v>
      </c>
      <c r="U4" s="5">
        <v>99.857238758948256</v>
      </c>
      <c r="V4" s="5">
        <v>11.720175348333546</v>
      </c>
      <c r="W4" s="6">
        <v>0.99139143097860527</v>
      </c>
      <c r="Y4" s="55"/>
      <c r="Z4" s="22" t="s">
        <v>109</v>
      </c>
      <c r="AA4" s="5">
        <v>90.796534043964556</v>
      </c>
      <c r="AB4" s="5">
        <v>3.5795169971182741</v>
      </c>
      <c r="AC4" s="6">
        <v>0.18871067289507976</v>
      </c>
      <c r="AE4" s="51"/>
      <c r="AF4" s="22" t="s">
        <v>124</v>
      </c>
      <c r="AG4" s="5">
        <v>125.21454051660611</v>
      </c>
      <c r="AH4" s="5">
        <v>27.150900674467735</v>
      </c>
      <c r="AI4" s="6">
        <v>0.39629063139398468</v>
      </c>
    </row>
    <row r="5" spans="1:35" x14ac:dyDescent="0.25">
      <c r="A5" s="55"/>
      <c r="B5" s="22" t="s">
        <v>166</v>
      </c>
      <c r="C5" s="5">
        <v>116.05386424966251</v>
      </c>
      <c r="D5" s="5">
        <v>17.129133403509886</v>
      </c>
      <c r="E5" s="6">
        <v>0.38077310978655421</v>
      </c>
      <c r="F5" s="39"/>
      <c r="G5" s="51"/>
      <c r="H5" s="22" t="s">
        <v>6</v>
      </c>
      <c r="I5" s="5">
        <v>97.694611616538111</v>
      </c>
      <c r="J5" s="5">
        <v>8.8404453469625022</v>
      </c>
      <c r="K5" s="6">
        <v>0.93910319805232867</v>
      </c>
      <c r="M5" s="55"/>
      <c r="N5" s="22" t="s">
        <v>49</v>
      </c>
      <c r="O5" s="5">
        <v>96.030541402616876</v>
      </c>
      <c r="P5" s="5">
        <v>15.873063502554526</v>
      </c>
      <c r="Q5" s="6">
        <v>0.85152701677269338</v>
      </c>
      <c r="S5" s="55"/>
      <c r="T5" s="22" t="s">
        <v>88</v>
      </c>
      <c r="U5" s="5">
        <v>96.767543648874636</v>
      </c>
      <c r="V5" s="5">
        <v>8.2595860157768684</v>
      </c>
      <c r="W5" s="6">
        <v>0.74336896890029625</v>
      </c>
      <c r="Y5" s="55"/>
      <c r="Z5" s="22" t="s">
        <v>110</v>
      </c>
      <c r="AA5" s="5">
        <v>84.845643332192935</v>
      </c>
      <c r="AB5" s="5">
        <v>10.715576846402422</v>
      </c>
      <c r="AC5" s="6">
        <v>0.22067845105892459</v>
      </c>
      <c r="AE5" s="51"/>
      <c r="AF5" s="22" t="s">
        <v>125</v>
      </c>
      <c r="AG5" s="5">
        <v>106.44425265390728</v>
      </c>
      <c r="AH5" s="5">
        <v>20.147063766760724</v>
      </c>
      <c r="AI5" s="6">
        <v>0.82402060432509017</v>
      </c>
    </row>
    <row r="6" spans="1:35" x14ac:dyDescent="0.25">
      <c r="A6" s="55"/>
      <c r="B6" s="22" t="s">
        <v>167</v>
      </c>
      <c r="C6" s="5">
        <v>117.57225053565639</v>
      </c>
      <c r="D6" s="5">
        <v>16.396069213830025</v>
      </c>
      <c r="E6" s="6">
        <v>0.33451167291859052</v>
      </c>
      <c r="F6" s="39"/>
      <c r="G6" s="51"/>
      <c r="H6" s="22" t="s">
        <v>7</v>
      </c>
      <c r="I6" s="5">
        <v>116.39118346224893</v>
      </c>
      <c r="J6" s="5">
        <v>10.041740522844195</v>
      </c>
      <c r="K6" s="6">
        <v>0.61693559895373151</v>
      </c>
      <c r="M6" s="55"/>
      <c r="N6" s="22" t="s">
        <v>50</v>
      </c>
      <c r="O6" s="5">
        <v>108.21248042531177</v>
      </c>
      <c r="P6" s="5">
        <v>16.929658495906626</v>
      </c>
      <c r="Q6" s="6">
        <v>0.72697353558566724</v>
      </c>
      <c r="S6" s="55"/>
      <c r="T6" s="22" t="s">
        <v>771</v>
      </c>
      <c r="U6" s="5">
        <v>82.709607054902662</v>
      </c>
      <c r="V6" s="5">
        <v>14.991183367983762</v>
      </c>
      <c r="W6" s="6">
        <v>0.35749997229093988</v>
      </c>
      <c r="Y6" s="55"/>
      <c r="Z6" s="22" t="s">
        <v>111</v>
      </c>
      <c r="AA6" s="5">
        <v>95.351310860328581</v>
      </c>
      <c r="AB6" s="5">
        <v>12.087158856785766</v>
      </c>
      <c r="AC6" s="6">
        <v>0.72492538698256848</v>
      </c>
      <c r="AE6" s="51"/>
      <c r="AF6" s="22" t="s">
        <v>126</v>
      </c>
      <c r="AG6" s="5">
        <v>114.78859514651117</v>
      </c>
      <c r="AH6" s="5">
        <v>13.414640950518043</v>
      </c>
      <c r="AI6" s="6">
        <v>0.45948714435674676</v>
      </c>
    </row>
    <row r="7" spans="1:35" x14ac:dyDescent="0.25">
      <c r="A7" s="55"/>
      <c r="B7" s="22" t="s">
        <v>168</v>
      </c>
      <c r="C7" s="5">
        <v>116.67317577891943</v>
      </c>
      <c r="D7" s="5">
        <v>18.706230313980559</v>
      </c>
      <c r="E7" s="6">
        <v>0.41888904008038719</v>
      </c>
      <c r="F7" s="39"/>
      <c r="G7" s="51"/>
      <c r="H7" s="22" t="s">
        <v>8</v>
      </c>
      <c r="I7" s="5">
        <v>96.254443781227565</v>
      </c>
      <c r="J7" s="5">
        <v>7.8164479653079608</v>
      </c>
      <c r="K7" s="6">
        <v>0.88764055074855586</v>
      </c>
      <c r="M7" s="55"/>
      <c r="N7" s="22" t="s">
        <v>51</v>
      </c>
      <c r="O7" s="5">
        <v>96.668093445380308</v>
      </c>
      <c r="P7" s="5">
        <v>16.051392284372636</v>
      </c>
      <c r="Q7" s="6">
        <v>0.86110837396866735</v>
      </c>
      <c r="S7" s="55"/>
      <c r="T7" s="22" t="s">
        <v>90</v>
      </c>
      <c r="U7" s="5">
        <v>101.9296982090936</v>
      </c>
      <c r="V7" s="5">
        <v>2.7391612560592855</v>
      </c>
      <c r="W7" s="6">
        <v>0.80107958450625461</v>
      </c>
      <c r="Y7" s="55"/>
      <c r="Z7" s="22" t="s">
        <v>112</v>
      </c>
      <c r="AA7" s="5">
        <v>91.92883239431211</v>
      </c>
      <c r="AB7" s="5">
        <v>3.0100532254079644</v>
      </c>
      <c r="AC7" s="6">
        <v>0.17973128204484096</v>
      </c>
      <c r="AE7" s="51"/>
      <c r="AF7" s="22" t="s">
        <v>127</v>
      </c>
      <c r="AG7" s="5">
        <v>124.78215981373529</v>
      </c>
      <c r="AH7" s="5">
        <v>25.343170376851873</v>
      </c>
      <c r="AI7" s="6">
        <v>0.40213241220995388</v>
      </c>
    </row>
    <row r="8" spans="1:35" x14ac:dyDescent="0.25">
      <c r="A8" s="55"/>
      <c r="B8" s="22" t="s">
        <v>169</v>
      </c>
      <c r="C8" s="5">
        <v>126.02053124783556</v>
      </c>
      <c r="D8" s="5">
        <v>16.730805451494092</v>
      </c>
      <c r="E8" s="6">
        <v>0.14972299516104456</v>
      </c>
      <c r="F8" s="39"/>
      <c r="G8" s="51"/>
      <c r="H8" s="22" t="s">
        <v>9</v>
      </c>
      <c r="I8" s="5">
        <v>113.72628324119869</v>
      </c>
      <c r="J8" s="5">
        <v>18.124255662160689</v>
      </c>
      <c r="K8" s="6">
        <v>0.69698739956440936</v>
      </c>
      <c r="M8" s="55"/>
      <c r="N8" s="22" t="s">
        <v>52</v>
      </c>
      <c r="O8" s="5">
        <v>100.95443363021276</v>
      </c>
      <c r="P8" s="5">
        <v>7.2293956472289338</v>
      </c>
      <c r="Q8" s="6">
        <v>0.91172535404231814</v>
      </c>
      <c r="S8" s="55"/>
      <c r="T8" s="22" t="s">
        <v>772</v>
      </c>
      <c r="U8" s="5">
        <v>88.695681493509738</v>
      </c>
      <c r="V8" s="5">
        <v>6.8012590701809312</v>
      </c>
      <c r="W8" s="6">
        <v>0.45671807305403289</v>
      </c>
      <c r="Y8" s="55"/>
      <c r="Z8" s="22" t="s">
        <v>113</v>
      </c>
      <c r="AA8" s="5">
        <v>86.464730467059198</v>
      </c>
      <c r="AB8" s="5">
        <v>6.7042952806712828</v>
      </c>
      <c r="AC8" s="6">
        <v>8.0593680986218053E-2</v>
      </c>
      <c r="AE8" s="51"/>
      <c r="AF8" s="22" t="s">
        <v>128</v>
      </c>
      <c r="AG8" s="5">
        <v>130.51501641829489</v>
      </c>
      <c r="AH8" s="5">
        <v>24.538451501852286</v>
      </c>
      <c r="AI8" s="6">
        <v>0.2694879808094115</v>
      </c>
    </row>
    <row r="9" spans="1:35" x14ac:dyDescent="0.25">
      <c r="A9" s="55"/>
      <c r="B9" s="22" t="s">
        <v>170</v>
      </c>
      <c r="C9" s="5">
        <v>122.2172649289823</v>
      </c>
      <c r="D9" s="5">
        <v>17.815803437365176</v>
      </c>
      <c r="E9" s="6">
        <v>0.23407420180196389</v>
      </c>
      <c r="F9" s="39"/>
      <c r="G9" s="51"/>
      <c r="H9" s="22" t="s">
        <v>10</v>
      </c>
      <c r="I9" s="5">
        <v>105.12644446364986</v>
      </c>
      <c r="J9" s="5">
        <v>13.850552178797152</v>
      </c>
      <c r="K9" s="6">
        <v>0.87468541883617235</v>
      </c>
      <c r="M9" s="55"/>
      <c r="N9" s="22" t="s">
        <v>53</v>
      </c>
      <c r="O9" s="5">
        <v>98.009587305642384</v>
      </c>
      <c r="P9" s="5">
        <v>4.5201009342166492</v>
      </c>
      <c r="Q9" s="6">
        <v>0.73015953707756509</v>
      </c>
      <c r="S9" s="55"/>
      <c r="T9" s="22" t="s">
        <v>92</v>
      </c>
      <c r="U9" s="5">
        <v>101.37892495168325</v>
      </c>
      <c r="V9" s="5">
        <v>13.690974299862756</v>
      </c>
      <c r="W9" s="6">
        <v>0.9309880060704373</v>
      </c>
      <c r="Y9" s="55"/>
      <c r="Z9" s="22" t="s">
        <v>114</v>
      </c>
      <c r="AA9" s="5">
        <v>85.002257907340379</v>
      </c>
      <c r="AB9" s="5">
        <v>2.5918382700309479</v>
      </c>
      <c r="AC9" s="6">
        <v>7.9541863512100117E-2</v>
      </c>
      <c r="AE9" s="51"/>
      <c r="AF9" s="22" t="s">
        <v>129</v>
      </c>
      <c r="AG9" s="5">
        <v>89.099930774244683</v>
      </c>
      <c r="AH9" s="5">
        <v>16.429663169276125</v>
      </c>
      <c r="AI9" s="6">
        <v>0.65157939127749254</v>
      </c>
    </row>
    <row r="10" spans="1:35" x14ac:dyDescent="0.25">
      <c r="A10" s="55"/>
      <c r="B10" s="22" t="s">
        <v>171</v>
      </c>
      <c r="C10" s="5">
        <v>117.97989148547819</v>
      </c>
      <c r="D10" s="5">
        <v>16.567024806334601</v>
      </c>
      <c r="E10" s="6">
        <v>0.31411985108923235</v>
      </c>
      <c r="F10" s="39"/>
      <c r="G10" s="51"/>
      <c r="H10" s="22" t="s">
        <v>11</v>
      </c>
      <c r="I10" s="5">
        <v>115.61849946252684</v>
      </c>
      <c r="J10" s="5">
        <v>27.957701098820202</v>
      </c>
      <c r="K10" s="6">
        <v>0.7165735634672481</v>
      </c>
      <c r="M10" s="55"/>
      <c r="N10" s="22" t="s">
        <v>54</v>
      </c>
      <c r="O10" s="5">
        <v>104.72375144079844</v>
      </c>
      <c r="P10" s="5">
        <v>5.8273953317543778</v>
      </c>
      <c r="Q10" s="6">
        <v>0.52655139053114497</v>
      </c>
      <c r="S10" s="55"/>
      <c r="T10" s="22" t="s">
        <v>93</v>
      </c>
      <c r="U10" s="5">
        <v>123.30157062944788</v>
      </c>
      <c r="V10" s="5">
        <v>5.5816385308277203</v>
      </c>
      <c r="W10" s="6">
        <v>2.6909818573519727E-2</v>
      </c>
      <c r="Y10" s="55"/>
      <c r="Z10" s="22" t="s">
        <v>115</v>
      </c>
      <c r="AA10" s="5">
        <v>99.217668892788907</v>
      </c>
      <c r="AB10" s="5">
        <v>4.0092893324249275</v>
      </c>
      <c r="AC10" s="6">
        <v>0.916082872383013</v>
      </c>
      <c r="AE10" s="51"/>
      <c r="AF10" s="22" t="s">
        <v>130</v>
      </c>
      <c r="AG10" s="5">
        <v>118.8310067334665</v>
      </c>
      <c r="AH10" s="5">
        <v>19.571063920458414</v>
      </c>
      <c r="AI10" s="6">
        <v>0.40827870340312411</v>
      </c>
    </row>
    <row r="11" spans="1:35" x14ac:dyDescent="0.25">
      <c r="A11" s="55"/>
      <c r="B11" s="22" t="s">
        <v>172</v>
      </c>
      <c r="C11" s="5">
        <v>122.21025923970691</v>
      </c>
      <c r="D11" s="5">
        <v>17.16501122224691</v>
      </c>
      <c r="E11" s="6">
        <v>0.24771652127835181</v>
      </c>
      <c r="F11" s="39"/>
      <c r="G11" s="51"/>
      <c r="H11" s="22" t="s">
        <v>12</v>
      </c>
      <c r="I11" s="5">
        <v>116.62253576670466</v>
      </c>
      <c r="J11" s="5">
        <v>29.305584061345343</v>
      </c>
      <c r="K11" s="6">
        <v>0.68604149388915769</v>
      </c>
      <c r="M11" s="55"/>
      <c r="N11" s="22" t="s">
        <v>55</v>
      </c>
      <c r="O11" s="5">
        <v>94.642870559285583</v>
      </c>
      <c r="P11" s="5">
        <v>13.245422150687483</v>
      </c>
      <c r="Q11" s="6">
        <v>0.77513707904909646</v>
      </c>
      <c r="S11" s="55"/>
      <c r="T11" s="22" t="s">
        <v>94</v>
      </c>
      <c r="U11" s="5">
        <v>90.108000173824081</v>
      </c>
      <c r="V11" s="5">
        <v>6.8257316106721477</v>
      </c>
      <c r="W11" s="6">
        <v>0.4662920679739827</v>
      </c>
      <c r="Y11" s="55"/>
      <c r="Z11" s="22" t="s">
        <v>116</v>
      </c>
      <c r="AA11" s="5">
        <v>95.741649871084149</v>
      </c>
      <c r="AB11" s="5">
        <v>2.6894878715958992</v>
      </c>
      <c r="AC11" s="6">
        <v>0.57687826783137863</v>
      </c>
      <c r="AE11" s="51"/>
      <c r="AF11" s="22" t="s">
        <v>131</v>
      </c>
      <c r="AG11" s="5">
        <v>130.98647573061137</v>
      </c>
      <c r="AH11" s="5">
        <v>28.28355437275518</v>
      </c>
      <c r="AI11" s="6">
        <v>0.33725424098161461</v>
      </c>
    </row>
    <row r="12" spans="1:35" x14ac:dyDescent="0.25">
      <c r="A12" s="55"/>
      <c r="B12" s="22" t="s">
        <v>173</v>
      </c>
      <c r="C12" s="5">
        <v>121.20265785799873</v>
      </c>
      <c r="D12" s="5">
        <v>19.203068929750682</v>
      </c>
      <c r="E12" s="6">
        <v>0.37136676332823348</v>
      </c>
      <c r="F12" s="39"/>
      <c r="G12" s="51"/>
      <c r="H12" s="22" t="s">
        <v>13</v>
      </c>
      <c r="I12" s="5">
        <v>121.3943623882063</v>
      </c>
      <c r="J12" s="5">
        <v>27.565835792225691</v>
      </c>
      <c r="K12" s="6">
        <v>0.59121057731090776</v>
      </c>
      <c r="M12" s="55"/>
      <c r="N12" s="22" t="s">
        <v>56</v>
      </c>
      <c r="O12" s="5">
        <v>106.42547780915193</v>
      </c>
      <c r="P12" s="5">
        <v>7.775605457563171</v>
      </c>
      <c r="Q12" s="6">
        <v>0.55257138072776701</v>
      </c>
      <c r="S12" s="55"/>
      <c r="T12" s="22" t="s">
        <v>95</v>
      </c>
      <c r="U12" s="5">
        <v>107.8130617194126</v>
      </c>
      <c r="V12" s="5">
        <v>8.0546704884328708</v>
      </c>
      <c r="W12" s="6">
        <v>0.49960890517659318</v>
      </c>
      <c r="Y12" s="55"/>
      <c r="Z12" s="22" t="s">
        <v>117</v>
      </c>
      <c r="AA12" s="5">
        <v>84.831321996608096</v>
      </c>
      <c r="AB12" s="5">
        <v>1.8664521381603307</v>
      </c>
      <c r="AC12" s="6">
        <v>8.5439975565349255E-2</v>
      </c>
      <c r="AE12" s="51"/>
      <c r="AF12" s="22" t="s">
        <v>132</v>
      </c>
      <c r="AG12" s="5">
        <v>104.6866621851253</v>
      </c>
      <c r="AH12" s="5">
        <v>10.898964829111245</v>
      </c>
      <c r="AI12" s="6">
        <v>0.7574318185184864</v>
      </c>
    </row>
    <row r="13" spans="1:35" x14ac:dyDescent="0.25">
      <c r="A13" s="55"/>
      <c r="B13" s="22" t="s">
        <v>174</v>
      </c>
      <c r="C13" s="5">
        <v>119.58943951455251</v>
      </c>
      <c r="D13" s="5">
        <v>17.823213530638395</v>
      </c>
      <c r="E13" s="6">
        <v>0.37542780914690455</v>
      </c>
      <c r="F13" s="39"/>
      <c r="G13" s="51"/>
      <c r="H13" s="22" t="s">
        <v>14</v>
      </c>
      <c r="I13" s="5">
        <v>107.47014572224705</v>
      </c>
      <c r="J13" s="5">
        <v>15.520295028755603</v>
      </c>
      <c r="K13" s="6">
        <v>0.83114686396592996</v>
      </c>
      <c r="M13" s="55"/>
      <c r="N13" s="22" t="s">
        <v>57</v>
      </c>
      <c r="O13" s="5">
        <v>106.50971133157893</v>
      </c>
      <c r="P13" s="5">
        <v>4.5597419342154968</v>
      </c>
      <c r="Q13" s="6">
        <v>0.30055882779546156</v>
      </c>
      <c r="S13" s="55"/>
      <c r="T13" s="22" t="s">
        <v>96</v>
      </c>
      <c r="U13" s="5">
        <v>90.141097556005562</v>
      </c>
      <c r="V13" s="5">
        <v>3.4619446623626664</v>
      </c>
      <c r="W13" s="6">
        <v>0.20717596052797377</v>
      </c>
      <c r="Y13" s="55"/>
      <c r="Z13" s="22" t="s">
        <v>118</v>
      </c>
      <c r="AA13" s="5">
        <v>98.649490027183191</v>
      </c>
      <c r="AB13" s="5">
        <v>2.984727127483922</v>
      </c>
      <c r="AC13" s="6">
        <v>0.85569129826783397</v>
      </c>
      <c r="AE13" s="51"/>
      <c r="AF13" s="22" t="s">
        <v>133</v>
      </c>
      <c r="AG13" s="5">
        <v>104.42522061808697</v>
      </c>
      <c r="AH13" s="5">
        <v>21.892546738935252</v>
      </c>
      <c r="AI13" s="6">
        <v>0.87436472119059272</v>
      </c>
    </row>
    <row r="14" spans="1:35" x14ac:dyDescent="0.25">
      <c r="A14" s="55"/>
      <c r="B14" s="22" t="s">
        <v>175</v>
      </c>
      <c r="C14" s="5">
        <v>124.47242377995083</v>
      </c>
      <c r="D14" s="5">
        <v>16.146690937204756</v>
      </c>
      <c r="E14" s="6">
        <v>0.27106713815142935</v>
      </c>
      <c r="F14" s="39"/>
      <c r="G14" s="51"/>
      <c r="H14" s="22" t="s">
        <v>15</v>
      </c>
      <c r="I14" s="5">
        <v>126.09841592193517</v>
      </c>
      <c r="J14" s="5">
        <v>32.861797180420716</v>
      </c>
      <c r="K14" s="6">
        <v>0.56654459471793406</v>
      </c>
      <c r="M14" s="55"/>
      <c r="N14" s="22" t="s">
        <v>58</v>
      </c>
      <c r="O14" s="5">
        <v>115.54220060100491</v>
      </c>
      <c r="P14" s="5">
        <v>6.6510231928694514</v>
      </c>
      <c r="Q14" s="6">
        <v>5.6302854330649084E-2</v>
      </c>
      <c r="S14" s="55"/>
      <c r="T14" s="22" t="s">
        <v>97</v>
      </c>
      <c r="U14" s="5">
        <v>91.703222407907361</v>
      </c>
      <c r="V14" s="5">
        <v>12.013435395190665</v>
      </c>
      <c r="W14" s="6">
        <v>0.53426597723478131</v>
      </c>
      <c r="Y14" s="55"/>
      <c r="Z14" s="22" t="s">
        <v>119</v>
      </c>
      <c r="AA14" s="5">
        <v>100.5960884941021</v>
      </c>
      <c r="AB14" s="5">
        <v>4.0792356527824278</v>
      </c>
      <c r="AC14" s="6">
        <v>0.94561683768002469</v>
      </c>
      <c r="AE14" s="51"/>
      <c r="AF14" s="22" t="s">
        <v>134</v>
      </c>
      <c r="AG14" s="5">
        <v>123.33431801637751</v>
      </c>
      <c r="AH14" s="5">
        <v>23.715124773952095</v>
      </c>
      <c r="AI14" s="6">
        <v>0.38454046570444655</v>
      </c>
    </row>
    <row r="15" spans="1:35" x14ac:dyDescent="0.25">
      <c r="A15" s="55"/>
      <c r="B15" s="22" t="s">
        <v>176</v>
      </c>
      <c r="C15" s="5">
        <v>101.9291861257899</v>
      </c>
      <c r="D15" s="5">
        <v>10.505307456903207</v>
      </c>
      <c r="E15" s="6">
        <v>0.91022750123308538</v>
      </c>
      <c r="F15" s="39"/>
      <c r="G15" s="51"/>
      <c r="H15" s="22" t="s">
        <v>16</v>
      </c>
      <c r="I15" s="5">
        <v>141.69356356836627</v>
      </c>
      <c r="J15" s="5">
        <v>39.181034260047234</v>
      </c>
      <c r="K15" s="6">
        <v>0.43877813585587522</v>
      </c>
      <c r="M15" s="55"/>
      <c r="N15" s="22" t="s">
        <v>59</v>
      </c>
      <c r="O15" s="5">
        <v>106.77076600111174</v>
      </c>
      <c r="P15" s="5">
        <v>4.5294128654969334</v>
      </c>
      <c r="Q15" s="6">
        <v>0.28997124602559698</v>
      </c>
      <c r="S15" s="55"/>
      <c r="T15" s="22" t="s">
        <v>98</v>
      </c>
      <c r="U15" s="5">
        <v>108.28808593396319</v>
      </c>
      <c r="V15" s="5">
        <v>7.062428366443994</v>
      </c>
      <c r="W15" s="6">
        <v>0.48049270365913122</v>
      </c>
      <c r="Y15" s="55"/>
      <c r="Z15" s="22" t="s">
        <v>120</v>
      </c>
      <c r="AA15" s="5">
        <v>94.806842389484018</v>
      </c>
      <c r="AB15" s="5">
        <v>2.9157459581748459</v>
      </c>
      <c r="AC15" s="6">
        <v>0.39979457501527049</v>
      </c>
      <c r="AE15" s="51"/>
      <c r="AF15" s="22" t="s">
        <v>135</v>
      </c>
      <c r="AG15" s="5">
        <v>115.0819209885628</v>
      </c>
      <c r="AH15" s="5">
        <v>21.199896829735955</v>
      </c>
      <c r="AI15" s="6">
        <v>0.55293007649889936</v>
      </c>
    </row>
    <row r="16" spans="1:35" x14ac:dyDescent="0.25">
      <c r="A16" s="55"/>
      <c r="B16" s="22" t="s">
        <v>177</v>
      </c>
      <c r="C16" s="5">
        <v>116.42073876655411</v>
      </c>
      <c r="D16" s="5">
        <v>15.003807143011747</v>
      </c>
      <c r="E16" s="6">
        <v>0.30269107647405846</v>
      </c>
      <c r="F16" s="39"/>
      <c r="G16" s="51"/>
      <c r="H16" s="22" t="s">
        <v>17</v>
      </c>
      <c r="I16" s="5">
        <v>135.37997920778386</v>
      </c>
      <c r="J16" s="5">
        <v>37.382462134471801</v>
      </c>
      <c r="K16" s="6">
        <v>0.46739468380410931</v>
      </c>
      <c r="M16" s="55"/>
      <c r="N16" s="22" t="s">
        <v>60</v>
      </c>
      <c r="O16" s="5">
        <v>96.92184586371647</v>
      </c>
      <c r="P16" s="5">
        <v>3.6482635331691191</v>
      </c>
      <c r="Q16" s="6">
        <v>0.54986618186465852</v>
      </c>
      <c r="S16" s="55"/>
      <c r="T16" s="22" t="s">
        <v>99</v>
      </c>
      <c r="U16" s="5">
        <v>90.69347956702066</v>
      </c>
      <c r="V16" s="5">
        <v>6.088886325938943</v>
      </c>
      <c r="W16" s="6">
        <v>0.39342587523639638</v>
      </c>
      <c r="Y16" s="55"/>
      <c r="Z16" s="22" t="s">
        <v>121</v>
      </c>
      <c r="AA16" s="5">
        <v>98.747121889991945</v>
      </c>
      <c r="AB16" s="5">
        <v>5.9241845431514637</v>
      </c>
      <c r="AC16" s="6">
        <v>0.89989513804694421</v>
      </c>
      <c r="AE16" s="51"/>
      <c r="AF16" s="22" t="s">
        <v>136</v>
      </c>
      <c r="AG16" s="5">
        <v>111.85066107030738</v>
      </c>
      <c r="AH16" s="5">
        <v>15.01194565590492</v>
      </c>
      <c r="AI16" s="6">
        <v>0.59417717844258244</v>
      </c>
    </row>
    <row r="17" spans="1:35" x14ac:dyDescent="0.25">
      <c r="A17" s="55"/>
      <c r="B17" s="22" t="s">
        <v>178</v>
      </c>
      <c r="C17" s="5">
        <v>112.94593964947867</v>
      </c>
      <c r="D17" s="5">
        <v>14.322419641976275</v>
      </c>
      <c r="E17" s="6">
        <v>0.42320818118195991</v>
      </c>
      <c r="F17" s="39"/>
      <c r="G17" s="51"/>
      <c r="H17" s="22" t="s">
        <v>18</v>
      </c>
      <c r="I17" s="5">
        <v>127.18734974347821</v>
      </c>
      <c r="J17" s="5">
        <v>33.074489309117631</v>
      </c>
      <c r="K17" s="6">
        <v>0.54752801121731887</v>
      </c>
      <c r="M17" s="55"/>
      <c r="N17" s="22" t="s">
        <v>61</v>
      </c>
      <c r="O17" s="5">
        <v>104.309843774456</v>
      </c>
      <c r="P17" s="5">
        <v>9.032917841560888</v>
      </c>
      <c r="Q17" s="6">
        <v>0.75810789938319034</v>
      </c>
      <c r="S17" s="55"/>
      <c r="T17" s="22" t="s">
        <v>100</v>
      </c>
      <c r="U17" s="5">
        <v>111.83346737897715</v>
      </c>
      <c r="V17" s="5">
        <v>7.3129864475912374</v>
      </c>
      <c r="W17" s="6">
        <v>0.2793954819865388</v>
      </c>
      <c r="Y17" s="56"/>
      <c r="Z17" s="23" t="s">
        <v>122</v>
      </c>
      <c r="AA17" s="7">
        <v>98.989638260173791</v>
      </c>
      <c r="AB17" s="7">
        <v>7.6303638951856811</v>
      </c>
      <c r="AC17" s="8">
        <v>0.91151380029001183</v>
      </c>
      <c r="AE17" s="51"/>
      <c r="AF17" s="22" t="s">
        <v>137</v>
      </c>
      <c r="AG17" s="5">
        <v>96.941232291575616</v>
      </c>
      <c r="AH17" s="18">
        <v>19.241254506153108</v>
      </c>
      <c r="AI17" s="6">
        <v>0.91789842992360204</v>
      </c>
    </row>
    <row r="18" spans="1:35" ht="15" customHeight="1" x14ac:dyDescent="0.25">
      <c r="A18" s="55"/>
      <c r="B18" s="22" t="s">
        <v>179</v>
      </c>
      <c r="C18" s="5">
        <v>113.6972326049406</v>
      </c>
      <c r="D18" s="5">
        <v>14.572070800443766</v>
      </c>
      <c r="E18" s="6">
        <v>0.42340524699469972</v>
      </c>
      <c r="F18" s="39"/>
      <c r="G18" s="51"/>
      <c r="H18" s="22" t="s">
        <v>19</v>
      </c>
      <c r="I18" s="5">
        <v>142.64922478742474</v>
      </c>
      <c r="J18" s="5">
        <v>35.864291318399559</v>
      </c>
      <c r="K18" s="6">
        <v>0.40087298911920932</v>
      </c>
      <c r="M18" s="55"/>
      <c r="N18" s="22" t="s">
        <v>62</v>
      </c>
      <c r="O18" s="5">
        <v>104.16517651156428</v>
      </c>
      <c r="P18" s="5">
        <v>3.3047533432015044</v>
      </c>
      <c r="Q18" s="6">
        <v>0.36253744216376294</v>
      </c>
      <c r="S18" s="55"/>
      <c r="T18" s="22" t="s">
        <v>101</v>
      </c>
      <c r="U18" s="5">
        <v>82.076624991021291</v>
      </c>
      <c r="V18" s="5">
        <v>18.738308489669507</v>
      </c>
      <c r="W18" s="6">
        <v>0.42192786012080552</v>
      </c>
      <c r="Y18" s="54" t="s">
        <v>770</v>
      </c>
      <c r="Z18" s="26" t="s">
        <v>587</v>
      </c>
      <c r="AA18" s="10">
        <v>97.16</v>
      </c>
      <c r="AB18" s="10">
        <v>14.91581865765605</v>
      </c>
      <c r="AC18" s="11">
        <v>0.87309396023265529</v>
      </c>
      <c r="AE18" s="51"/>
      <c r="AF18" s="22" t="s">
        <v>138</v>
      </c>
      <c r="AG18" s="5">
        <v>121.73813330732328</v>
      </c>
      <c r="AH18" s="5">
        <v>28.469581729741762</v>
      </c>
      <c r="AI18" s="6">
        <v>0.46529565451716659</v>
      </c>
    </row>
    <row r="19" spans="1:35" x14ac:dyDescent="0.25">
      <c r="A19" s="55"/>
      <c r="B19" s="22" t="s">
        <v>180</v>
      </c>
      <c r="C19" s="5">
        <v>111.01761532941319</v>
      </c>
      <c r="D19" s="5">
        <v>14.10863198070081</v>
      </c>
      <c r="E19" s="6">
        <v>0.5058537589427119</v>
      </c>
      <c r="F19" s="39"/>
      <c r="G19" s="51"/>
      <c r="H19" s="22" t="s">
        <v>20</v>
      </c>
      <c r="I19" s="5">
        <v>163.93372495505383</v>
      </c>
      <c r="J19" s="5">
        <v>44.734439437669394</v>
      </c>
      <c r="K19" s="6">
        <v>0.26914669952541814</v>
      </c>
      <c r="M19" s="55"/>
      <c r="N19" s="22" t="s">
        <v>63</v>
      </c>
      <c r="O19" s="5">
        <v>113.58801315578533</v>
      </c>
      <c r="P19" s="5">
        <v>3.4059728457004095</v>
      </c>
      <c r="Q19" s="6">
        <v>8.4157233261537331E-2</v>
      </c>
      <c r="S19" s="55"/>
      <c r="T19" s="22" t="s">
        <v>102</v>
      </c>
      <c r="U19" s="5">
        <v>94.521602679244495</v>
      </c>
      <c r="V19" s="5">
        <v>6.7451930549919883</v>
      </c>
      <c r="W19" s="6">
        <v>0.62684005950423671</v>
      </c>
      <c r="Y19" s="55"/>
      <c r="Z19" s="20" t="s">
        <v>588</v>
      </c>
      <c r="AA19" s="5">
        <v>97.62</v>
      </c>
      <c r="AB19" s="40">
        <v>3.193708879109225</v>
      </c>
      <c r="AC19" s="6">
        <v>0.55213523527056985</v>
      </c>
      <c r="AE19" s="51"/>
      <c r="AF19" s="22" t="s">
        <v>139</v>
      </c>
      <c r="AG19" s="5">
        <v>116.44834646129733</v>
      </c>
      <c r="AH19" s="5">
        <v>24.889278464195325</v>
      </c>
      <c r="AI19" s="6">
        <v>0.58016754684477478</v>
      </c>
    </row>
    <row r="20" spans="1:35" x14ac:dyDescent="0.25">
      <c r="A20" s="55"/>
      <c r="B20" s="22" t="s">
        <v>181</v>
      </c>
      <c r="C20" s="5">
        <v>109.4976940329029</v>
      </c>
      <c r="D20" s="5">
        <v>19.216769255971975</v>
      </c>
      <c r="E20" s="6">
        <v>0.67905125550855461</v>
      </c>
      <c r="F20" s="39"/>
      <c r="G20" s="51"/>
      <c r="H20" s="22" t="s">
        <v>21</v>
      </c>
      <c r="I20" s="5">
        <v>178.53724827576937</v>
      </c>
      <c r="J20" s="5">
        <v>49.73666991421716</v>
      </c>
      <c r="K20" s="6">
        <v>0.21385293258824625</v>
      </c>
      <c r="M20" s="55"/>
      <c r="N20" s="22" t="s">
        <v>64</v>
      </c>
      <c r="O20" s="5">
        <v>121.36101264081833</v>
      </c>
      <c r="P20" s="5">
        <v>3.9579670709718995</v>
      </c>
      <c r="Q20" s="6">
        <v>1.2002208760653835E-3</v>
      </c>
      <c r="S20" s="55"/>
      <c r="T20" s="22" t="s">
        <v>103</v>
      </c>
      <c r="U20" s="5">
        <v>90.159792587185137</v>
      </c>
      <c r="V20" s="5">
        <v>16.556910518041551</v>
      </c>
      <c r="W20" s="6">
        <v>0.59908288687051892</v>
      </c>
      <c r="Y20" s="55"/>
      <c r="Z20" s="20" t="s">
        <v>589</v>
      </c>
      <c r="AA20" s="5">
        <v>89.71</v>
      </c>
      <c r="AB20" s="40">
        <v>13.012459365823759</v>
      </c>
      <c r="AC20" s="6">
        <v>0.46802409305153203</v>
      </c>
      <c r="AE20" s="51"/>
      <c r="AF20" s="22" t="s">
        <v>140</v>
      </c>
      <c r="AG20" s="5">
        <v>82.704348558956823</v>
      </c>
      <c r="AH20" s="5">
        <v>25.383348619170832</v>
      </c>
      <c r="AI20" s="6">
        <v>0.66671255174106536</v>
      </c>
    </row>
    <row r="21" spans="1:35" x14ac:dyDescent="0.25">
      <c r="A21" s="55"/>
      <c r="B21" s="22" t="s">
        <v>182</v>
      </c>
      <c r="C21" s="5">
        <v>108.96138605925611</v>
      </c>
      <c r="D21" s="5">
        <v>18.309353798288289</v>
      </c>
      <c r="E21" s="6">
        <v>0.6994685884566767</v>
      </c>
      <c r="F21" s="39"/>
      <c r="G21" s="51"/>
      <c r="H21" s="22" t="s">
        <v>22</v>
      </c>
      <c r="I21" s="5">
        <v>142.68456478393918</v>
      </c>
      <c r="J21" s="5">
        <v>38.142750008954756</v>
      </c>
      <c r="K21" s="6">
        <v>0.37545480184557467</v>
      </c>
      <c r="M21" s="55"/>
      <c r="N21" s="22" t="s">
        <v>65</v>
      </c>
      <c r="O21" s="5">
        <v>105.14686078245659</v>
      </c>
      <c r="P21" s="5">
        <v>4.4877763304278879</v>
      </c>
      <c r="Q21" s="6">
        <v>0.36313160197039029</v>
      </c>
      <c r="S21" s="55"/>
      <c r="T21" s="22" t="s">
        <v>104</v>
      </c>
      <c r="U21" s="5">
        <v>86.815523942283406</v>
      </c>
      <c r="V21" s="5">
        <v>16.811897845085955</v>
      </c>
      <c r="W21" s="6">
        <v>0.50707585384065856</v>
      </c>
      <c r="Y21" s="55"/>
      <c r="Z21" s="20" t="s">
        <v>590</v>
      </c>
      <c r="AA21" s="5">
        <v>100.39</v>
      </c>
      <c r="AB21" s="40">
        <v>13.016454590314856</v>
      </c>
      <c r="AC21" s="6">
        <v>0.9811914021396293</v>
      </c>
      <c r="AE21" s="51"/>
      <c r="AF21" s="22" t="s">
        <v>141</v>
      </c>
      <c r="AG21" s="5">
        <v>104.02441679878274</v>
      </c>
      <c r="AH21" s="5">
        <v>41.274204931813593</v>
      </c>
      <c r="AI21" s="6">
        <v>0.93701307751065843</v>
      </c>
    </row>
    <row r="22" spans="1:35" x14ac:dyDescent="0.25">
      <c r="A22" s="55"/>
      <c r="B22" s="22" t="s">
        <v>183</v>
      </c>
      <c r="C22" s="5">
        <v>106.93409130361105</v>
      </c>
      <c r="D22" s="5">
        <v>16.652450084071791</v>
      </c>
      <c r="E22" s="6">
        <v>0.74666389094266172</v>
      </c>
      <c r="F22" s="39"/>
      <c r="G22" s="51"/>
      <c r="H22" s="22" t="s">
        <v>23</v>
      </c>
      <c r="I22" s="5">
        <v>126.2917264224748</v>
      </c>
      <c r="J22" s="5">
        <v>34.13617681706522</v>
      </c>
      <c r="K22" s="6">
        <v>0.57630294698951179</v>
      </c>
      <c r="M22" s="55"/>
      <c r="N22" s="22" t="s">
        <v>66</v>
      </c>
      <c r="O22" s="5">
        <v>100.68905254045298</v>
      </c>
      <c r="P22" s="5">
        <v>5.2785457584512487</v>
      </c>
      <c r="Q22" s="6">
        <v>0.91537255926838945</v>
      </c>
      <c r="S22" s="55"/>
      <c r="T22" s="22" t="s">
        <v>105</v>
      </c>
      <c r="U22" s="5">
        <v>82.415286355781859</v>
      </c>
      <c r="V22" s="5">
        <v>16.891580292569223</v>
      </c>
      <c r="W22" s="6">
        <v>0.37760251855543259</v>
      </c>
      <c r="Y22" s="55"/>
      <c r="Z22" s="20" t="s">
        <v>591</v>
      </c>
      <c r="AA22" s="5">
        <v>98.56</v>
      </c>
      <c r="AB22" s="40">
        <v>2.1331484651756898</v>
      </c>
      <c r="AC22" s="6">
        <v>0.6920186202557933</v>
      </c>
      <c r="AE22" s="51"/>
      <c r="AF22" s="22" t="s">
        <v>142</v>
      </c>
      <c r="AG22" s="5">
        <v>117.20317397293404</v>
      </c>
      <c r="AH22" s="5">
        <v>24.435293509340454</v>
      </c>
      <c r="AI22" s="6">
        <v>0.52401609066846611</v>
      </c>
    </row>
    <row r="23" spans="1:35" x14ac:dyDescent="0.25">
      <c r="A23" s="55"/>
      <c r="B23" s="22" t="s">
        <v>184</v>
      </c>
      <c r="C23" s="5">
        <v>101.09821753838439</v>
      </c>
      <c r="D23" s="5">
        <v>20.954151174903981</v>
      </c>
      <c r="E23" s="6">
        <v>0.9610715146586899</v>
      </c>
      <c r="F23" s="39"/>
      <c r="G23" s="51"/>
      <c r="H23" s="22" t="s">
        <v>24</v>
      </c>
      <c r="I23" s="5">
        <v>148.8813214221494</v>
      </c>
      <c r="J23" s="5">
        <v>44.771372583245501</v>
      </c>
      <c r="K23" s="6">
        <v>0.3942266040326633</v>
      </c>
      <c r="M23" s="55"/>
      <c r="N23" s="22" t="s">
        <v>67</v>
      </c>
      <c r="O23" s="5">
        <v>100.94732711742775</v>
      </c>
      <c r="P23" s="5">
        <v>3.8840101839715375</v>
      </c>
      <c r="Q23" s="6">
        <v>0.86098701710807757</v>
      </c>
      <c r="S23" s="55"/>
      <c r="T23" s="22" t="s">
        <v>106</v>
      </c>
      <c r="U23" s="5">
        <v>98.519975037762805</v>
      </c>
      <c r="V23" s="5">
        <v>16.673940841867815</v>
      </c>
      <c r="W23" s="6">
        <v>0.93811179118346688</v>
      </c>
      <c r="Y23" s="55"/>
      <c r="Z23" s="20" t="s">
        <v>592</v>
      </c>
      <c r="AA23" s="5">
        <v>92.09</v>
      </c>
      <c r="AB23" s="40">
        <v>8.2780569404456692</v>
      </c>
      <c r="AC23" s="6">
        <v>0.39467391546161656</v>
      </c>
      <c r="AE23" s="51"/>
      <c r="AF23" s="22" t="s">
        <v>143</v>
      </c>
      <c r="AG23" s="5">
        <v>121.87261475904833</v>
      </c>
      <c r="AH23" s="5">
        <v>22.58705358421523</v>
      </c>
      <c r="AI23" s="6">
        <v>0.39077607601046915</v>
      </c>
    </row>
    <row r="24" spans="1:35" x14ac:dyDescent="0.25">
      <c r="A24" s="55"/>
      <c r="B24" s="22" t="s">
        <v>185</v>
      </c>
      <c r="C24" s="5">
        <v>113.08179119559207</v>
      </c>
      <c r="D24" s="5">
        <v>18.62862943123892</v>
      </c>
      <c r="E24" s="6">
        <v>0.6010101292674932</v>
      </c>
      <c r="F24" s="39"/>
      <c r="G24" s="51"/>
      <c r="H24" s="22" t="s">
        <v>25</v>
      </c>
      <c r="I24" s="5">
        <v>125.63740664164044</v>
      </c>
      <c r="J24" s="5">
        <v>31.507504091450187</v>
      </c>
      <c r="K24" s="6">
        <v>0.57795856972835735</v>
      </c>
      <c r="M24" s="55"/>
      <c r="N24" s="22" t="s">
        <v>68</v>
      </c>
      <c r="O24" s="5">
        <v>104.57117155106597</v>
      </c>
      <c r="P24" s="5">
        <v>4.1668910314602012</v>
      </c>
      <c r="Q24" s="6">
        <v>0.45332082469209078</v>
      </c>
      <c r="S24" s="56"/>
      <c r="T24" s="23" t="s">
        <v>107</v>
      </c>
      <c r="U24" s="7">
        <v>85.124699399204317</v>
      </c>
      <c r="V24" s="7">
        <v>16.467589828763522</v>
      </c>
      <c r="W24" s="8">
        <v>0.4258318407390761</v>
      </c>
      <c r="Y24" s="55"/>
      <c r="Z24" s="20" t="s">
        <v>593</v>
      </c>
      <c r="AA24" s="5">
        <v>92.1</v>
      </c>
      <c r="AB24" s="40">
        <v>2.098112469023218</v>
      </c>
      <c r="AC24" s="6">
        <v>5.8781643393779316E-2</v>
      </c>
      <c r="AE24" s="51"/>
      <c r="AF24" s="22" t="s">
        <v>144</v>
      </c>
      <c r="AG24" s="5">
        <v>126.37423745441664</v>
      </c>
      <c r="AH24" s="5">
        <v>23.451194228985806</v>
      </c>
      <c r="AI24" s="6">
        <v>0.33026722612461468</v>
      </c>
    </row>
    <row r="25" spans="1:35" ht="15" customHeight="1" x14ac:dyDescent="0.25">
      <c r="A25" s="55"/>
      <c r="B25" s="22" t="s">
        <v>186</v>
      </c>
      <c r="C25" s="5">
        <v>96.384787040839413</v>
      </c>
      <c r="D25" s="5">
        <v>17.579848525203971</v>
      </c>
      <c r="E25" s="6">
        <v>0.85367088916861444</v>
      </c>
      <c r="F25" s="39"/>
      <c r="G25" s="51"/>
      <c r="H25" s="22" t="s">
        <v>26</v>
      </c>
      <c r="I25" s="5">
        <v>149.339856661238</v>
      </c>
      <c r="J25" s="5">
        <v>41.210694186254742</v>
      </c>
      <c r="K25" s="6">
        <v>0.36643932440473292</v>
      </c>
      <c r="M25" s="55"/>
      <c r="N25" s="22" t="s">
        <v>69</v>
      </c>
      <c r="O25" s="5">
        <v>99.984112046524587</v>
      </c>
      <c r="P25" s="5">
        <v>4.7341334660555798</v>
      </c>
      <c r="Q25" s="6">
        <v>0.998025716040436</v>
      </c>
      <c r="S25" s="51" t="s">
        <v>766</v>
      </c>
      <c r="T25" s="22" t="s">
        <v>532</v>
      </c>
      <c r="U25" s="5">
        <v>138.05106486861484</v>
      </c>
      <c r="V25" s="5">
        <v>25.530206784474665</v>
      </c>
      <c r="W25" s="6">
        <v>0.20067350333590975</v>
      </c>
      <c r="Y25" s="55"/>
      <c r="Z25" s="20" t="s">
        <v>594</v>
      </c>
      <c r="AA25" s="5">
        <v>106.57</v>
      </c>
      <c r="AB25" s="40">
        <v>3.208453581175875</v>
      </c>
      <c r="AC25" s="6">
        <v>0.20781974432733419</v>
      </c>
      <c r="AE25" s="51"/>
      <c r="AF25" s="22" t="s">
        <v>145</v>
      </c>
      <c r="AG25" s="5">
        <v>121.01710276810982</v>
      </c>
      <c r="AH25" s="5">
        <v>23.103369136537349</v>
      </c>
      <c r="AI25" s="6">
        <v>0.47084385911314852</v>
      </c>
    </row>
    <row r="26" spans="1:35" x14ac:dyDescent="0.25">
      <c r="A26" s="55"/>
      <c r="B26" s="22" t="s">
        <v>187</v>
      </c>
      <c r="C26" s="5">
        <v>118.18156313829505</v>
      </c>
      <c r="D26" s="5">
        <v>20.13293755136791</v>
      </c>
      <c r="E26" s="6">
        <v>0.47056869902354015</v>
      </c>
      <c r="F26" s="39"/>
      <c r="G26" s="51"/>
      <c r="H26" s="22" t="s">
        <v>27</v>
      </c>
      <c r="I26" s="5">
        <v>147.18285670522704</v>
      </c>
      <c r="J26" s="5">
        <v>38.948513461915006</v>
      </c>
      <c r="K26" s="6">
        <v>0.37638593935617348</v>
      </c>
      <c r="M26" s="55"/>
      <c r="N26" s="22" t="s">
        <v>70</v>
      </c>
      <c r="O26" s="5">
        <v>110.3121821217119</v>
      </c>
      <c r="P26" s="5">
        <v>2.7807745558757415</v>
      </c>
      <c r="Q26" s="6">
        <v>8.4410259017198966E-2</v>
      </c>
      <c r="S26" s="51"/>
      <c r="T26" s="22" t="s">
        <v>533</v>
      </c>
      <c r="U26" s="5">
        <v>95.898741670299529</v>
      </c>
      <c r="V26" s="5">
        <v>8.5441060559420219</v>
      </c>
      <c r="W26" s="6">
        <v>0.72521053250611511</v>
      </c>
      <c r="Y26" s="55"/>
      <c r="Z26" s="20" t="s">
        <v>595</v>
      </c>
      <c r="AA26" s="5">
        <v>103.85</v>
      </c>
      <c r="AB26" s="40">
        <v>1.4843624244917215</v>
      </c>
      <c r="AC26" s="6">
        <v>0.17736868178701731</v>
      </c>
      <c r="AE26" s="51"/>
      <c r="AF26" s="22" t="s">
        <v>146</v>
      </c>
      <c r="AG26" s="5">
        <v>125.39755883009835</v>
      </c>
      <c r="AH26" s="5">
        <v>21.471352658805152</v>
      </c>
      <c r="AI26" s="6">
        <v>0.32157202676547336</v>
      </c>
    </row>
    <row r="27" spans="1:35" x14ac:dyDescent="0.25">
      <c r="A27" s="55"/>
      <c r="B27" s="22" t="s">
        <v>188</v>
      </c>
      <c r="C27" s="5">
        <v>134.50719782255547</v>
      </c>
      <c r="D27" s="5">
        <v>19.022495210481068</v>
      </c>
      <c r="E27" s="6">
        <v>0.17617017671598789</v>
      </c>
      <c r="F27" s="39"/>
      <c r="G27" s="51"/>
      <c r="H27" s="22" t="s">
        <v>28</v>
      </c>
      <c r="I27" s="5">
        <v>169.99292226275102</v>
      </c>
      <c r="J27" s="5">
        <v>47.998122437428691</v>
      </c>
      <c r="K27" s="6">
        <v>0.2494215429171974</v>
      </c>
      <c r="M27" s="55"/>
      <c r="N27" s="22" t="s">
        <v>71</v>
      </c>
      <c r="O27" s="5">
        <v>109.87676360568635</v>
      </c>
      <c r="P27" s="5">
        <v>4.3621594606511893</v>
      </c>
      <c r="Q27" s="6">
        <v>0.33314799494908898</v>
      </c>
      <c r="S27" s="51"/>
      <c r="T27" s="22" t="s">
        <v>534</v>
      </c>
      <c r="U27" s="5">
        <v>94.754354091655827</v>
      </c>
      <c r="V27" s="5">
        <v>6.992209901288966</v>
      </c>
      <c r="W27" s="6">
        <v>0.56287807882479624</v>
      </c>
      <c r="Y27" s="55"/>
      <c r="Z27" s="20" t="s">
        <v>596</v>
      </c>
      <c r="AA27" s="5">
        <v>92.41</v>
      </c>
      <c r="AB27" s="40">
        <v>0.91598081844915769</v>
      </c>
      <c r="AC27" s="6">
        <v>2.9032219610932702E-2</v>
      </c>
      <c r="AE27" s="51"/>
      <c r="AF27" s="22" t="s">
        <v>147</v>
      </c>
      <c r="AG27" s="5">
        <v>135.32552713392977</v>
      </c>
      <c r="AH27" s="5">
        <v>29.364504413681846</v>
      </c>
      <c r="AI27" s="6">
        <v>0.25655736084598907</v>
      </c>
    </row>
    <row r="28" spans="1:35" x14ac:dyDescent="0.25">
      <c r="A28" s="55"/>
      <c r="B28" s="22" t="s">
        <v>189</v>
      </c>
      <c r="C28" s="5">
        <v>109.29000662855739</v>
      </c>
      <c r="D28" s="5">
        <v>20.221623076176524</v>
      </c>
      <c r="E28" s="6">
        <v>0.6516070619867953</v>
      </c>
      <c r="F28" s="39"/>
      <c r="G28" s="51"/>
      <c r="H28" s="22" t="s">
        <v>29</v>
      </c>
      <c r="I28" s="5">
        <v>147.70783245540517</v>
      </c>
      <c r="J28" s="5">
        <v>41.951048438504635</v>
      </c>
      <c r="K28" s="6">
        <v>0.39732939102213416</v>
      </c>
      <c r="M28" s="55"/>
      <c r="N28" s="22" t="s">
        <v>72</v>
      </c>
      <c r="O28" s="5">
        <v>110.55439066949596</v>
      </c>
      <c r="P28" s="5">
        <v>5.2734369469425353</v>
      </c>
      <c r="Q28" s="6">
        <v>0.28122322118449949</v>
      </c>
      <c r="S28" s="51"/>
      <c r="T28" s="22" t="s">
        <v>767</v>
      </c>
      <c r="U28" s="5">
        <v>80.965697903989565</v>
      </c>
      <c r="V28" s="5">
        <v>13.354038253749808</v>
      </c>
      <c r="W28" s="6">
        <v>0.25430834362200105</v>
      </c>
      <c r="Y28" s="55"/>
      <c r="Z28" s="20" t="s">
        <v>597</v>
      </c>
      <c r="AA28" s="5">
        <v>106.18</v>
      </c>
      <c r="AB28" s="40">
        <v>1.8677316373902559</v>
      </c>
      <c r="AC28" s="6">
        <v>0.16851459360253698</v>
      </c>
      <c r="AE28" s="51"/>
      <c r="AF28" s="22" t="s">
        <v>148</v>
      </c>
      <c r="AG28" s="5">
        <v>137.07714836187512</v>
      </c>
      <c r="AH28" s="5">
        <v>24.301930164916502</v>
      </c>
      <c r="AI28" s="6">
        <v>0.19227090245748707</v>
      </c>
    </row>
    <row r="29" spans="1:35" x14ac:dyDescent="0.25">
      <c r="A29" s="55"/>
      <c r="B29" s="22" t="s">
        <v>190</v>
      </c>
      <c r="C29" s="5">
        <v>118.47878739797468</v>
      </c>
      <c r="D29" s="5">
        <v>18.033414558872281</v>
      </c>
      <c r="E29" s="6">
        <v>0.37989888464259736</v>
      </c>
      <c r="F29" s="39"/>
      <c r="G29" s="51"/>
      <c r="H29" s="22" t="s">
        <v>30</v>
      </c>
      <c r="I29" s="5">
        <v>132.93950057002084</v>
      </c>
      <c r="J29" s="5">
        <v>36.977676399228635</v>
      </c>
      <c r="K29" s="6">
        <v>0.48813122993307201</v>
      </c>
      <c r="M29" s="55"/>
      <c r="N29" s="22" t="s">
        <v>73</v>
      </c>
      <c r="O29" s="5">
        <v>110.52122242412966</v>
      </c>
      <c r="P29" s="5">
        <v>4.2955752312718118</v>
      </c>
      <c r="Q29" s="6">
        <v>0.10501971543242794</v>
      </c>
      <c r="S29" s="51"/>
      <c r="T29" s="22" t="s">
        <v>544</v>
      </c>
      <c r="U29" s="5">
        <v>102.49927880335801</v>
      </c>
      <c r="V29" s="5">
        <v>3.3421482118535191</v>
      </c>
      <c r="W29" s="6">
        <v>0.52323411157876221</v>
      </c>
      <c r="Y29" s="55"/>
      <c r="Z29" s="20" t="s">
        <v>598</v>
      </c>
      <c r="AA29" s="5">
        <v>109.17</v>
      </c>
      <c r="AB29" s="40">
        <v>2.5113417934380924</v>
      </c>
      <c r="AC29" s="6">
        <v>2.2343249943733736E-2</v>
      </c>
      <c r="AE29" s="51"/>
      <c r="AF29" s="22" t="s">
        <v>149</v>
      </c>
      <c r="AG29" s="5">
        <v>124.90976297505267</v>
      </c>
      <c r="AH29" s="5">
        <v>23.433979391162687</v>
      </c>
      <c r="AI29" s="6">
        <v>0.33134159243853989</v>
      </c>
    </row>
    <row r="30" spans="1:35" x14ac:dyDescent="0.25">
      <c r="A30" s="55"/>
      <c r="B30" s="22" t="s">
        <v>191</v>
      </c>
      <c r="C30" s="5">
        <v>111.75034437134984</v>
      </c>
      <c r="D30" s="5">
        <v>14.607971086836324</v>
      </c>
      <c r="E30" s="6">
        <v>0.50284408566340744</v>
      </c>
      <c r="F30" s="39"/>
      <c r="G30" s="51"/>
      <c r="H30" s="22" t="s">
        <v>31</v>
      </c>
      <c r="I30" s="5">
        <v>136.54229663135604</v>
      </c>
      <c r="J30" s="5">
        <v>38.468170996631365</v>
      </c>
      <c r="K30" s="6">
        <v>0.48028991396411636</v>
      </c>
      <c r="M30" s="55"/>
      <c r="N30" s="22" t="s">
        <v>74</v>
      </c>
      <c r="O30" s="5">
        <v>99.0479230613048</v>
      </c>
      <c r="P30" s="5">
        <v>3.9320974215441344</v>
      </c>
      <c r="Q30" s="6">
        <v>0.87572259553816256</v>
      </c>
      <c r="S30" s="51"/>
      <c r="T30" s="22" t="s">
        <v>768</v>
      </c>
      <c r="U30" s="5">
        <v>89.523681940426755</v>
      </c>
      <c r="V30" s="5">
        <v>4.6653092422978579</v>
      </c>
      <c r="W30" s="6">
        <v>0.35143132138107025</v>
      </c>
      <c r="Y30" s="55"/>
      <c r="Z30" s="20" t="s">
        <v>599</v>
      </c>
      <c r="AA30" s="5">
        <v>101.5</v>
      </c>
      <c r="AB30" s="40">
        <v>1.1255544439323517</v>
      </c>
      <c r="AC30" s="6">
        <v>0.67885886927524841</v>
      </c>
      <c r="AE30" s="51"/>
      <c r="AF30" s="22" t="s">
        <v>150</v>
      </c>
      <c r="AG30" s="5">
        <v>123.75561267514477</v>
      </c>
      <c r="AH30" s="5">
        <v>24.008947234628376</v>
      </c>
      <c r="AI30" s="6">
        <v>0.40263333554040637</v>
      </c>
    </row>
    <row r="31" spans="1:35" x14ac:dyDescent="0.25">
      <c r="A31" s="55"/>
      <c r="B31" s="22" t="s">
        <v>192</v>
      </c>
      <c r="C31" s="5">
        <v>104.25458794334928</v>
      </c>
      <c r="D31" s="5">
        <v>12.691725260982343</v>
      </c>
      <c r="E31" s="6">
        <v>0.76505483542228614</v>
      </c>
      <c r="F31" s="39"/>
      <c r="G31" s="51"/>
      <c r="H31" s="22" t="s">
        <v>32</v>
      </c>
      <c r="I31" s="5">
        <v>145.03186682637414</v>
      </c>
      <c r="J31" s="5">
        <v>41.006007052955816</v>
      </c>
      <c r="K31" s="6">
        <v>0.37845050683985415</v>
      </c>
      <c r="M31" s="55"/>
      <c r="N31" s="22" t="s">
        <v>75</v>
      </c>
      <c r="O31" s="5">
        <v>109.24840701348467</v>
      </c>
      <c r="P31" s="5">
        <v>6.4756004872085882</v>
      </c>
      <c r="Q31" s="6">
        <v>0.2713742696505419</v>
      </c>
      <c r="S31" s="51"/>
      <c r="T31" s="22" t="s">
        <v>537</v>
      </c>
      <c r="U31" s="5">
        <v>98.374531730828352</v>
      </c>
      <c r="V31" s="5">
        <v>12.280056158991847</v>
      </c>
      <c r="W31" s="6">
        <v>0.91509041349438203</v>
      </c>
      <c r="Y31" s="55"/>
      <c r="Z31" s="20" t="s">
        <v>600</v>
      </c>
      <c r="AA31" s="5">
        <v>104.67</v>
      </c>
      <c r="AB31" s="40">
        <v>5.0970597198460954</v>
      </c>
      <c r="AC31" s="6">
        <v>0.64283767631451627</v>
      </c>
      <c r="AE31" s="51"/>
      <c r="AF31" s="22" t="s">
        <v>151</v>
      </c>
      <c r="AG31" s="5">
        <v>135.9519451767986</v>
      </c>
      <c r="AH31" s="5">
        <v>29.872812723861021</v>
      </c>
      <c r="AI31" s="6">
        <v>0.2666108837913122</v>
      </c>
    </row>
    <row r="32" spans="1:35" x14ac:dyDescent="0.25">
      <c r="A32" s="55"/>
      <c r="B32" s="22" t="s">
        <v>193</v>
      </c>
      <c r="C32" s="5">
        <v>126.72102957427461</v>
      </c>
      <c r="D32" s="5">
        <v>22.964218416642684</v>
      </c>
      <c r="E32" s="6">
        <v>0.32352802079782994</v>
      </c>
      <c r="F32" s="39"/>
      <c r="G32" s="51"/>
      <c r="H32" s="22" t="s">
        <v>33</v>
      </c>
      <c r="I32" s="5">
        <v>138.63885436438702</v>
      </c>
      <c r="J32" s="5">
        <v>35.164239509277735</v>
      </c>
      <c r="K32" s="6">
        <v>0.43030890989496362</v>
      </c>
      <c r="M32" s="55"/>
      <c r="N32" s="22" t="s">
        <v>76</v>
      </c>
      <c r="O32" s="5">
        <v>106.168338293432</v>
      </c>
      <c r="P32" s="5">
        <v>11.130755171170298</v>
      </c>
      <c r="Q32" s="6">
        <v>0.62989604472033189</v>
      </c>
      <c r="S32" s="51"/>
      <c r="T32" s="22" t="s">
        <v>546</v>
      </c>
      <c r="U32" s="5">
        <v>124.24399997690203</v>
      </c>
      <c r="V32" s="5">
        <v>7.161343376783539</v>
      </c>
      <c r="W32" s="6">
        <v>6.0251884367293895E-3</v>
      </c>
      <c r="Y32" s="56"/>
      <c r="Z32" s="21" t="s">
        <v>601</v>
      </c>
      <c r="AA32" s="7">
        <v>105.38</v>
      </c>
      <c r="AB32" s="7">
        <v>6.239188499235607</v>
      </c>
      <c r="AC32" s="8">
        <v>0.48153831392489743</v>
      </c>
      <c r="AE32" s="51"/>
      <c r="AF32" s="22" t="s">
        <v>152</v>
      </c>
      <c r="AG32" s="5">
        <v>121.92312721606352</v>
      </c>
      <c r="AH32" s="5">
        <v>21.508411161089647</v>
      </c>
      <c r="AI32" s="6">
        <v>0.38805556785285966</v>
      </c>
    </row>
    <row r="33" spans="1:35" x14ac:dyDescent="0.25">
      <c r="A33" s="55"/>
      <c r="B33" s="22" t="s">
        <v>194</v>
      </c>
      <c r="C33" s="5">
        <v>98.299763357209372</v>
      </c>
      <c r="D33" s="5">
        <v>28.227695738301268</v>
      </c>
      <c r="E33" s="6">
        <v>0.96271101721196839</v>
      </c>
      <c r="F33" s="39"/>
      <c r="G33" s="51"/>
      <c r="H33" s="22" t="s">
        <v>34</v>
      </c>
      <c r="I33" s="5">
        <v>139.28310917565102</v>
      </c>
      <c r="J33" s="5">
        <v>37.91803518079189</v>
      </c>
      <c r="K33" s="6">
        <v>0.45482008007515728</v>
      </c>
      <c r="M33" s="55"/>
      <c r="N33" s="22" t="s">
        <v>77</v>
      </c>
      <c r="O33" s="5">
        <v>101.37705476569775</v>
      </c>
      <c r="P33" s="5">
        <v>14.902814568017073</v>
      </c>
      <c r="Q33" s="6">
        <v>0.94554876269655774</v>
      </c>
      <c r="S33" s="51"/>
      <c r="T33" s="22" t="s">
        <v>547</v>
      </c>
      <c r="U33" s="5">
        <v>90.525744911355545</v>
      </c>
      <c r="V33" s="5">
        <v>4.0081439552544236</v>
      </c>
      <c r="W33" s="6">
        <v>0.29713129552381284</v>
      </c>
      <c r="Y33" s="14"/>
      <c r="Z33" s="12"/>
      <c r="AA33" s="13"/>
      <c r="AB33" s="13"/>
      <c r="AC33" s="16"/>
      <c r="AE33" s="51"/>
      <c r="AF33" s="22" t="s">
        <v>153</v>
      </c>
      <c r="AG33" s="5">
        <v>127.23122411776718</v>
      </c>
      <c r="AH33" s="5">
        <v>26.409656406750013</v>
      </c>
      <c r="AI33" s="6">
        <v>0.35839363783178058</v>
      </c>
    </row>
    <row r="34" spans="1:35" x14ac:dyDescent="0.25">
      <c r="A34" s="55"/>
      <c r="B34" s="22" t="s">
        <v>195</v>
      </c>
      <c r="C34" s="5">
        <v>123.00569127252834</v>
      </c>
      <c r="D34" s="5">
        <v>18.460261562919914</v>
      </c>
      <c r="E34" s="6">
        <v>0.42334409781811377</v>
      </c>
      <c r="F34" s="39"/>
      <c r="G34" s="51"/>
      <c r="H34" s="22" t="s">
        <v>35</v>
      </c>
      <c r="I34" s="5">
        <v>136.88081122701996</v>
      </c>
      <c r="J34" s="5">
        <v>32.764244818692426</v>
      </c>
      <c r="K34" s="6">
        <v>0.43395888224834245</v>
      </c>
      <c r="M34" s="55"/>
      <c r="N34" s="22" t="s">
        <v>78</v>
      </c>
      <c r="O34" s="5">
        <v>106.00189648768213</v>
      </c>
      <c r="P34" s="5">
        <v>8.1791219760925333</v>
      </c>
      <c r="Q34" s="6">
        <v>0.61588532049749511</v>
      </c>
      <c r="S34" s="51"/>
      <c r="T34" s="22" t="s">
        <v>524</v>
      </c>
      <c r="U34" s="5">
        <v>107.75637090314427</v>
      </c>
      <c r="V34" s="5">
        <v>6.0409540486318729</v>
      </c>
      <c r="W34" s="6">
        <v>0.25187502381113902</v>
      </c>
      <c r="Y34" s="14"/>
      <c r="Z34" s="32"/>
      <c r="AA34" s="36"/>
      <c r="AB34" s="13"/>
      <c r="AC34" s="16"/>
      <c r="AE34" s="51"/>
      <c r="AF34" s="22" t="s">
        <v>154</v>
      </c>
      <c r="AG34" s="5">
        <v>134.82785700740487</v>
      </c>
      <c r="AH34" s="5">
        <v>37.59374761877708</v>
      </c>
      <c r="AI34" s="6">
        <v>0.46278514160825723</v>
      </c>
    </row>
    <row r="35" spans="1:35" x14ac:dyDescent="0.25">
      <c r="A35" s="55"/>
      <c r="B35" s="22" t="s">
        <v>196</v>
      </c>
      <c r="C35" s="5">
        <v>107.08574404734426</v>
      </c>
      <c r="D35" s="5">
        <v>18.450305660958122</v>
      </c>
      <c r="E35" s="6">
        <v>0.74192916927564734</v>
      </c>
      <c r="F35" s="39"/>
      <c r="G35" s="51"/>
      <c r="H35" s="22" t="s">
        <v>36</v>
      </c>
      <c r="I35" s="5">
        <v>153.21258257077997</v>
      </c>
      <c r="J35" s="5">
        <v>42.009140830568647</v>
      </c>
      <c r="K35" s="6">
        <v>0.32570002834553435</v>
      </c>
      <c r="M35" s="55"/>
      <c r="N35" s="22" t="s">
        <v>79</v>
      </c>
      <c r="O35" s="5">
        <v>110.81228987168512</v>
      </c>
      <c r="P35" s="5">
        <v>6.5948866813990117</v>
      </c>
      <c r="Q35" s="6">
        <v>0.34012357917527125</v>
      </c>
      <c r="S35" s="51"/>
      <c r="T35" s="22" t="s">
        <v>548</v>
      </c>
      <c r="U35" s="5">
        <v>89.981682019062447</v>
      </c>
      <c r="V35" s="5">
        <v>1.6317641283466711</v>
      </c>
      <c r="W35" s="6">
        <v>9.3061924371419906E-3</v>
      </c>
      <c r="Y35" s="14"/>
      <c r="Z35" s="32"/>
      <c r="AA35" s="36"/>
      <c r="AB35" s="13"/>
      <c r="AC35" s="16"/>
      <c r="AE35" s="51"/>
      <c r="AF35" s="22" t="s">
        <v>155</v>
      </c>
      <c r="AG35" s="5">
        <v>86.396952251689228</v>
      </c>
      <c r="AH35" s="5">
        <v>28.346344848056095</v>
      </c>
      <c r="AI35" s="6">
        <v>0.78972524367232544</v>
      </c>
    </row>
    <row r="36" spans="1:35" x14ac:dyDescent="0.25">
      <c r="A36" s="55"/>
      <c r="B36" s="22" t="s">
        <v>197</v>
      </c>
      <c r="C36" s="5">
        <v>132.71731089912205</v>
      </c>
      <c r="D36" s="5">
        <v>18.75973140689506</v>
      </c>
      <c r="E36" s="6">
        <v>0.15898977446181156</v>
      </c>
      <c r="F36" s="39"/>
      <c r="G36" s="51"/>
      <c r="H36" s="22" t="s">
        <v>37</v>
      </c>
      <c r="I36" s="5">
        <v>163.93446814590368</v>
      </c>
      <c r="J36" s="5">
        <v>47.948297223581918</v>
      </c>
      <c r="K36" s="6">
        <v>0.29418570453636217</v>
      </c>
      <c r="M36" s="55"/>
      <c r="N36" s="22" t="s">
        <v>80</v>
      </c>
      <c r="O36" s="5">
        <v>104.9171059792982</v>
      </c>
      <c r="P36" s="5">
        <v>6.8417025774460063</v>
      </c>
      <c r="Q36" s="6">
        <v>0.66572091047520199</v>
      </c>
      <c r="S36" s="51"/>
      <c r="T36" s="22" t="s">
        <v>549</v>
      </c>
      <c r="U36" s="5">
        <v>89.096324336147276</v>
      </c>
      <c r="V36" s="5">
        <v>11.031111521610528</v>
      </c>
      <c r="W36" s="6">
        <v>0.42503330193796884</v>
      </c>
      <c r="Y36" s="14"/>
      <c r="Z36" s="35"/>
      <c r="AA36" s="13"/>
      <c r="AB36" s="13"/>
      <c r="AC36" s="16"/>
      <c r="AE36" s="51"/>
      <c r="AF36" s="22" t="s">
        <v>156</v>
      </c>
      <c r="AG36" s="5">
        <v>99.0984175266764</v>
      </c>
      <c r="AH36" s="5">
        <v>28.359737636737076</v>
      </c>
      <c r="AI36" s="6">
        <v>0.9837302253887702</v>
      </c>
    </row>
    <row r="37" spans="1:35" x14ac:dyDescent="0.25">
      <c r="A37" s="55"/>
      <c r="B37" s="22" t="s">
        <v>198</v>
      </c>
      <c r="C37" s="5">
        <v>119.83320917053784</v>
      </c>
      <c r="D37" s="5">
        <v>14.741215529927686</v>
      </c>
      <c r="E37" s="6">
        <v>0.2541317029745036</v>
      </c>
      <c r="F37" s="39"/>
      <c r="G37" s="51"/>
      <c r="H37" s="22" t="s">
        <v>38</v>
      </c>
      <c r="I37" s="5">
        <v>167.49158337332926</v>
      </c>
      <c r="J37" s="5">
        <v>49.329113458402908</v>
      </c>
      <c r="K37" s="6">
        <v>0.29498918516916806</v>
      </c>
      <c r="M37" s="55"/>
      <c r="N37" s="22" t="s">
        <v>81</v>
      </c>
      <c r="O37" s="5">
        <v>114.09005995237632</v>
      </c>
      <c r="P37" s="5">
        <v>5.4431331210410034</v>
      </c>
      <c r="Q37" s="6">
        <v>0.17571615840758154</v>
      </c>
      <c r="S37" s="51"/>
      <c r="T37" s="22" t="s">
        <v>550</v>
      </c>
      <c r="U37" s="5">
        <v>108.73398864246386</v>
      </c>
      <c r="V37" s="5">
        <v>4.5740605222743982</v>
      </c>
      <c r="W37" s="6">
        <v>0.20024499545538169</v>
      </c>
      <c r="Y37" s="14"/>
      <c r="Z37" s="32"/>
      <c r="AA37" s="36"/>
      <c r="AB37" s="13"/>
      <c r="AC37" s="16"/>
      <c r="AE37" s="51"/>
      <c r="AF37" s="22" t="s">
        <v>157</v>
      </c>
      <c r="AG37" s="5">
        <v>122.75396998409694</v>
      </c>
      <c r="AH37" s="5">
        <v>23.298851633972912</v>
      </c>
      <c r="AI37" s="6">
        <v>0.42770860983274828</v>
      </c>
    </row>
    <row r="38" spans="1:35" x14ac:dyDescent="0.25">
      <c r="A38" s="55"/>
      <c r="B38" s="22" t="s">
        <v>199</v>
      </c>
      <c r="C38" s="5">
        <v>102.61286882616093</v>
      </c>
      <c r="D38" s="5">
        <v>20.219111988439558</v>
      </c>
      <c r="E38" s="6">
        <v>0.92328921659464946</v>
      </c>
      <c r="F38" s="39"/>
      <c r="G38" s="51"/>
      <c r="H38" s="22" t="s">
        <v>39</v>
      </c>
      <c r="I38" s="5">
        <v>120.26783270944243</v>
      </c>
      <c r="J38" s="5">
        <v>22.003927962124095</v>
      </c>
      <c r="K38" s="6">
        <v>0.61736116022603249</v>
      </c>
      <c r="M38" s="55"/>
      <c r="N38" s="22" t="s">
        <v>82</v>
      </c>
      <c r="O38" s="5">
        <v>106.83727370874229</v>
      </c>
      <c r="P38" s="5">
        <v>18.530322527540598</v>
      </c>
      <c r="Q38" s="6">
        <v>0.80074014428770757</v>
      </c>
      <c r="S38" s="51"/>
      <c r="T38" s="22" t="s">
        <v>526</v>
      </c>
      <c r="U38" s="5">
        <v>90.536473717723709</v>
      </c>
      <c r="V38" s="5">
        <v>3.4865786821478415</v>
      </c>
      <c r="W38" s="6">
        <v>0.1512603928299672</v>
      </c>
      <c r="Y38" s="14"/>
      <c r="Z38" s="32"/>
      <c r="AA38" s="36"/>
      <c r="AB38" s="13"/>
      <c r="AC38" s="16"/>
      <c r="AE38" s="51"/>
      <c r="AF38" s="22" t="s">
        <v>158</v>
      </c>
      <c r="AG38" s="5">
        <v>121.79083110045794</v>
      </c>
      <c r="AH38" s="5">
        <v>22.749664644904161</v>
      </c>
      <c r="AI38" s="6">
        <v>0.38649525341844915</v>
      </c>
    </row>
    <row r="39" spans="1:35" x14ac:dyDescent="0.25">
      <c r="A39" s="55"/>
      <c r="B39" s="22" t="s">
        <v>200</v>
      </c>
      <c r="C39" s="5">
        <v>119.72426176506958</v>
      </c>
      <c r="D39" s="5">
        <v>25.2140894023782</v>
      </c>
      <c r="E39" s="6">
        <v>0.48920565787964065</v>
      </c>
      <c r="F39" s="39"/>
      <c r="G39" s="51"/>
      <c r="H39" s="22" t="s">
        <v>40</v>
      </c>
      <c r="I39" s="5">
        <v>122.80432961422133</v>
      </c>
      <c r="J39" s="5">
        <v>24.610370626423009</v>
      </c>
      <c r="K39" s="6">
        <v>0.5810529792995266</v>
      </c>
      <c r="M39" s="55"/>
      <c r="N39" s="22" t="s">
        <v>83</v>
      </c>
      <c r="O39" s="5">
        <v>102.75325011844569</v>
      </c>
      <c r="P39" s="5">
        <v>13.858359489495353</v>
      </c>
      <c r="Q39" s="6">
        <v>0.88674839168109942</v>
      </c>
      <c r="S39" s="51"/>
      <c r="T39" s="22" t="s">
        <v>527</v>
      </c>
      <c r="U39" s="5">
        <v>111.867107163791</v>
      </c>
      <c r="V39" s="5">
        <v>7.5872020763203638</v>
      </c>
      <c r="W39" s="6">
        <v>0.17881382356635617</v>
      </c>
      <c r="Y39" s="14"/>
      <c r="Z39" s="35"/>
      <c r="AA39" s="13"/>
      <c r="AB39" s="13"/>
      <c r="AC39" s="16"/>
      <c r="AE39" s="51"/>
      <c r="AF39" s="22" t="s">
        <v>159</v>
      </c>
      <c r="AG39" s="5">
        <v>109.78638058577937</v>
      </c>
      <c r="AH39" s="5">
        <v>15.611684331232404</v>
      </c>
      <c r="AI39" s="6">
        <v>0.662313363036928</v>
      </c>
    </row>
    <row r="40" spans="1:35" x14ac:dyDescent="0.25">
      <c r="A40" s="55"/>
      <c r="B40" s="22" t="s">
        <v>201</v>
      </c>
      <c r="C40" s="5">
        <v>95.505217615903121</v>
      </c>
      <c r="D40" s="5">
        <v>14.592460468758034</v>
      </c>
      <c r="E40" s="6">
        <v>0.81339530808704241</v>
      </c>
      <c r="F40" s="39"/>
      <c r="G40" s="51"/>
      <c r="H40" s="22" t="s">
        <v>41</v>
      </c>
      <c r="I40" s="5">
        <v>148.99297544161612</v>
      </c>
      <c r="J40" s="5">
        <v>46.586435250050926</v>
      </c>
      <c r="K40" s="6">
        <v>0.3766024229460595</v>
      </c>
      <c r="M40" s="55"/>
      <c r="N40" s="22" t="s">
        <v>84</v>
      </c>
      <c r="O40" s="5">
        <v>108.48950927941955</v>
      </c>
      <c r="P40" s="5">
        <v>12.304740962214202</v>
      </c>
      <c r="Q40" s="6">
        <v>0.66187896696309512</v>
      </c>
      <c r="S40" s="51"/>
      <c r="T40" s="22" t="s">
        <v>551</v>
      </c>
      <c r="U40" s="5">
        <v>79.465491333646369</v>
      </c>
      <c r="V40" s="5">
        <v>18.334037704592586</v>
      </c>
      <c r="W40" s="6">
        <v>0.35490003793133151</v>
      </c>
      <c r="Y40" s="14"/>
      <c r="Z40" s="12"/>
      <c r="AA40" s="13"/>
      <c r="AB40" s="13"/>
      <c r="AC40" s="16"/>
      <c r="AE40" s="51"/>
      <c r="AF40" s="22" t="s">
        <v>160</v>
      </c>
      <c r="AG40" s="5">
        <v>126.88499954541351</v>
      </c>
      <c r="AH40" s="5">
        <v>25.509251024144753</v>
      </c>
      <c r="AI40" s="6">
        <v>0.38192237072173874</v>
      </c>
    </row>
    <row r="41" spans="1:35" x14ac:dyDescent="0.25">
      <c r="A41" s="56"/>
      <c r="B41" s="23" t="s">
        <v>202</v>
      </c>
      <c r="C41" s="7">
        <v>116.44399010137296</v>
      </c>
      <c r="D41" s="7">
        <v>17.764150930816211</v>
      </c>
      <c r="E41" s="8">
        <v>0.48660581496741429</v>
      </c>
      <c r="F41" s="39"/>
      <c r="G41" s="51"/>
      <c r="H41" s="22" t="s">
        <v>42</v>
      </c>
      <c r="I41" s="5">
        <v>156.51302495155022</v>
      </c>
      <c r="J41" s="5">
        <v>43.713444373125832</v>
      </c>
      <c r="K41" s="6">
        <v>0.32808018442799081</v>
      </c>
      <c r="M41" s="56"/>
      <c r="N41" s="23" t="s">
        <v>85</v>
      </c>
      <c r="O41" s="7">
        <v>101.23259393592946</v>
      </c>
      <c r="P41" s="7">
        <v>11.04513135492806</v>
      </c>
      <c r="Q41" s="8">
        <v>0.94105122840432021</v>
      </c>
      <c r="S41" s="51"/>
      <c r="T41" s="22" t="s">
        <v>528</v>
      </c>
      <c r="U41" s="5">
        <v>94.368868475464822</v>
      </c>
      <c r="V41" s="5">
        <v>4.5073065513127641</v>
      </c>
      <c r="W41" s="6">
        <v>0.40960196699035689</v>
      </c>
      <c r="Y41" s="14"/>
      <c r="Z41" s="12"/>
      <c r="AA41" s="13"/>
      <c r="AB41" s="13"/>
      <c r="AC41" s="16"/>
      <c r="AE41" s="51"/>
      <c r="AF41" s="22" t="s">
        <v>161</v>
      </c>
      <c r="AG41" s="5">
        <v>115.82714737146307</v>
      </c>
      <c r="AH41" s="5">
        <v>24.087068528200771</v>
      </c>
      <c r="AI41" s="6">
        <v>0.5853941167271377</v>
      </c>
    </row>
    <row r="42" spans="1:35" ht="15" customHeight="1" x14ac:dyDescent="0.25">
      <c r="A42" s="55" t="s">
        <v>759</v>
      </c>
      <c r="B42" s="22" t="s">
        <v>674</v>
      </c>
      <c r="C42" s="10">
        <v>96.86</v>
      </c>
      <c r="D42" s="10">
        <v>19.519182846958849</v>
      </c>
      <c r="E42" s="11">
        <v>0.88384256093275781</v>
      </c>
      <c r="F42" s="39"/>
      <c r="G42" s="51"/>
      <c r="H42" s="22" t="s">
        <v>43</v>
      </c>
      <c r="I42" s="5">
        <v>143.59248346632219</v>
      </c>
      <c r="J42" s="5">
        <v>37.574015482570978</v>
      </c>
      <c r="K42" s="6">
        <v>0.38249504882122798</v>
      </c>
      <c r="M42" s="55" t="s">
        <v>761</v>
      </c>
      <c r="N42" s="22" t="s">
        <v>293</v>
      </c>
      <c r="O42" s="5">
        <v>93.650842784673429</v>
      </c>
      <c r="P42" s="5">
        <v>14.002551446031751</v>
      </c>
      <c r="Q42" s="6">
        <v>0.69335636997156835</v>
      </c>
      <c r="S42" s="51"/>
      <c r="T42" s="22" t="s">
        <v>541</v>
      </c>
      <c r="U42" s="5">
        <v>87.527808377105714</v>
      </c>
      <c r="V42" s="5">
        <v>16.253497821336019</v>
      </c>
      <c r="W42" s="6">
        <v>0.52879256472751379</v>
      </c>
      <c r="Y42" s="14"/>
      <c r="Z42" s="12"/>
      <c r="AA42" s="13"/>
      <c r="AB42" s="13"/>
      <c r="AC42" s="16"/>
      <c r="AE42" s="51"/>
      <c r="AF42" s="22" t="s">
        <v>162</v>
      </c>
      <c r="AG42" s="5">
        <v>110.36899403655654</v>
      </c>
      <c r="AH42" s="5">
        <v>21.422756499840357</v>
      </c>
      <c r="AI42" s="6">
        <v>0.69208766141993039</v>
      </c>
    </row>
    <row r="43" spans="1:35" x14ac:dyDescent="0.25">
      <c r="A43" s="55"/>
      <c r="B43" s="22" t="s">
        <v>675</v>
      </c>
      <c r="C43" s="40">
        <v>100.96</v>
      </c>
      <c r="D43" s="40">
        <v>9.6623756827807394</v>
      </c>
      <c r="E43" s="6">
        <v>0.93655047609074193</v>
      </c>
      <c r="F43" s="39"/>
      <c r="G43" s="51"/>
      <c r="H43" s="22" t="s">
        <v>44</v>
      </c>
      <c r="I43" s="5">
        <v>131.84008522663581</v>
      </c>
      <c r="J43" s="5">
        <v>28.152019852138906</v>
      </c>
      <c r="K43" s="6">
        <v>0.47919816121370551</v>
      </c>
      <c r="M43" s="55"/>
      <c r="N43" s="22" t="s">
        <v>294</v>
      </c>
      <c r="O43" s="5">
        <v>94.00232025879572</v>
      </c>
      <c r="P43" s="5">
        <v>15.042469716540664</v>
      </c>
      <c r="Q43" s="6">
        <v>0.74693823077755317</v>
      </c>
      <c r="S43" s="51"/>
      <c r="T43" s="22" t="s">
        <v>552</v>
      </c>
      <c r="U43" s="5">
        <v>85.024593064719397</v>
      </c>
      <c r="V43" s="5">
        <v>16.763893488648396</v>
      </c>
      <c r="W43" s="6">
        <v>0.44333375271287834</v>
      </c>
      <c r="Y43" s="14"/>
      <c r="Z43" s="12"/>
      <c r="AA43" s="13"/>
      <c r="AB43" s="13"/>
      <c r="AC43" s="16"/>
      <c r="AE43" s="52"/>
      <c r="AF43" s="23" t="s">
        <v>163</v>
      </c>
      <c r="AG43" s="19">
        <v>124.4098836656002</v>
      </c>
      <c r="AH43" s="19">
        <v>29.598463667609192</v>
      </c>
      <c r="AI43" s="8">
        <v>0.447321023453089</v>
      </c>
    </row>
    <row r="44" spans="1:35" x14ac:dyDescent="0.25">
      <c r="A44" s="55"/>
      <c r="B44" s="22" t="s">
        <v>676</v>
      </c>
      <c r="C44" s="40">
        <v>97.02</v>
      </c>
      <c r="D44" s="40">
        <v>7.7307972335383539</v>
      </c>
      <c r="E44" s="6">
        <v>0.73671987111527071</v>
      </c>
      <c r="F44" s="39"/>
      <c r="G44" s="51"/>
      <c r="H44" s="22" t="s">
        <v>45</v>
      </c>
      <c r="I44" s="5">
        <v>112.91546868696359</v>
      </c>
      <c r="J44" s="5">
        <v>13.397313311046164</v>
      </c>
      <c r="K44" s="6">
        <v>0.70995210005368392</v>
      </c>
      <c r="M44" s="55"/>
      <c r="N44" s="22" t="s">
        <v>295</v>
      </c>
      <c r="O44" s="5">
        <v>92.27472322433799</v>
      </c>
      <c r="P44" s="5">
        <v>13.454308172326833</v>
      </c>
      <c r="Q44" s="6">
        <v>0.63334588212608001</v>
      </c>
      <c r="S44" s="51"/>
      <c r="T44" s="22" t="s">
        <v>553</v>
      </c>
      <c r="U44" s="5">
        <v>79.538219056680177</v>
      </c>
      <c r="V44" s="5">
        <v>16.456588242881597</v>
      </c>
      <c r="W44" s="6">
        <v>0.30910664704209134</v>
      </c>
      <c r="Y44" s="14"/>
      <c r="Z44" s="12"/>
      <c r="AA44" s="13"/>
      <c r="AB44" s="13"/>
      <c r="AC44" s="16"/>
      <c r="AE44" s="14"/>
      <c r="AF44" s="12"/>
      <c r="AG44" s="13"/>
      <c r="AH44" s="13"/>
      <c r="AI44" s="16"/>
    </row>
    <row r="45" spans="1:35" x14ac:dyDescent="0.25">
      <c r="A45" s="55"/>
      <c r="B45" s="22" t="s">
        <v>677</v>
      </c>
      <c r="C45" s="40">
        <v>98.25</v>
      </c>
      <c r="D45" s="40">
        <v>3.5996451008545711</v>
      </c>
      <c r="E45" s="6">
        <v>0.75331443807850507</v>
      </c>
      <c r="F45" s="39"/>
      <c r="G45" s="52"/>
      <c r="H45" s="23" t="s">
        <v>46</v>
      </c>
      <c r="I45" s="7">
        <v>120.62582570222382</v>
      </c>
      <c r="J45" s="7">
        <v>25.652399682407204</v>
      </c>
      <c r="K45" s="8">
        <v>0.64409602915699105</v>
      </c>
      <c r="M45" s="55"/>
      <c r="N45" s="22" t="s">
        <v>296</v>
      </c>
      <c r="O45" s="5">
        <v>104.35847920408133</v>
      </c>
      <c r="P45" s="5">
        <v>13.902176009408965</v>
      </c>
      <c r="Q45" s="6">
        <v>0.80342788234249307</v>
      </c>
      <c r="S45" s="51"/>
      <c r="T45" s="22" t="s">
        <v>554</v>
      </c>
      <c r="U45" s="5">
        <v>96.140249962985706</v>
      </c>
      <c r="V45" s="5">
        <v>16.475845912645941</v>
      </c>
      <c r="W45" s="6">
        <v>0.83927786513980074</v>
      </c>
      <c r="Y45" s="14"/>
      <c r="Z45" s="12"/>
      <c r="AA45" s="13"/>
      <c r="AB45" s="13"/>
      <c r="AC45" s="16"/>
      <c r="AE45" s="14"/>
      <c r="AF45" s="32"/>
      <c r="AG45" s="13"/>
      <c r="AH45" s="36"/>
      <c r="AI45" s="16"/>
    </row>
    <row r="46" spans="1:35" ht="15" customHeight="1" x14ac:dyDescent="0.25">
      <c r="A46" s="55"/>
      <c r="B46" s="22" t="s">
        <v>678</v>
      </c>
      <c r="C46" s="40">
        <v>97.37</v>
      </c>
      <c r="D46" s="40">
        <v>10.107705555566891</v>
      </c>
      <c r="E46" s="6">
        <v>0.84492338824308044</v>
      </c>
      <c r="F46" s="39"/>
      <c r="G46" s="51" t="s">
        <v>762</v>
      </c>
      <c r="H46" s="22" t="s">
        <v>204</v>
      </c>
      <c r="I46" s="5">
        <v>98.131516734354705</v>
      </c>
      <c r="J46" s="5">
        <v>14.925844874194199</v>
      </c>
      <c r="K46" s="6">
        <v>0.91942947338963843</v>
      </c>
      <c r="M46" s="55"/>
      <c r="N46" s="22" t="s">
        <v>297</v>
      </c>
      <c r="O46" s="5">
        <v>91.7277620092745</v>
      </c>
      <c r="P46" s="5">
        <v>13.196752387520881</v>
      </c>
      <c r="Q46" s="6">
        <v>0.58534046508870574</v>
      </c>
      <c r="S46" s="52"/>
      <c r="T46" s="23" t="s">
        <v>555</v>
      </c>
      <c r="U46" s="7">
        <v>81.857965291867103</v>
      </c>
      <c r="V46" s="7">
        <v>15.852180041546116</v>
      </c>
      <c r="W46" s="8">
        <v>0.36489259852906364</v>
      </c>
      <c r="Y46" s="14"/>
      <c r="Z46" s="12"/>
      <c r="AA46" s="13"/>
      <c r="AB46" s="13"/>
      <c r="AC46" s="16"/>
      <c r="AE46" s="14"/>
      <c r="AF46" s="32"/>
      <c r="AG46" s="13"/>
      <c r="AH46" s="36"/>
      <c r="AI46" s="16"/>
    </row>
    <row r="47" spans="1:35" x14ac:dyDescent="0.25">
      <c r="A47" s="55"/>
      <c r="B47" s="22" t="s">
        <v>679</v>
      </c>
      <c r="C47" s="40">
        <v>105.54</v>
      </c>
      <c r="D47" s="40">
        <v>6.4552212504572157</v>
      </c>
      <c r="E47" s="6">
        <v>0.48191130416429873</v>
      </c>
      <c r="F47" s="39"/>
      <c r="G47" s="51"/>
      <c r="H47" s="22" t="s">
        <v>205</v>
      </c>
      <c r="I47" s="5">
        <v>92.62485561463491</v>
      </c>
      <c r="J47" s="5">
        <v>19.56583057886747</v>
      </c>
      <c r="K47" s="6">
        <v>0.759827595385558</v>
      </c>
      <c r="M47" s="55"/>
      <c r="N47" s="22" t="s">
        <v>298</v>
      </c>
      <c r="O47" s="5">
        <v>95.934202145213533</v>
      </c>
      <c r="P47" s="5">
        <v>3.7057967132020662</v>
      </c>
      <c r="Q47" s="6">
        <v>0.3380657137646681</v>
      </c>
      <c r="S47" s="14"/>
      <c r="T47" s="12"/>
      <c r="U47" s="12"/>
      <c r="V47" s="12"/>
      <c r="W47" s="12"/>
      <c r="Y47" s="14"/>
      <c r="Z47" s="12"/>
      <c r="AA47" s="12"/>
      <c r="AB47" s="12"/>
      <c r="AC47" s="12"/>
      <c r="AE47" s="14"/>
      <c r="AF47" s="12"/>
      <c r="AG47" s="12"/>
      <c r="AH47" s="12"/>
      <c r="AI47" s="12"/>
    </row>
    <row r="48" spans="1:35" x14ac:dyDescent="0.25">
      <c r="A48" s="55"/>
      <c r="B48" s="22" t="s">
        <v>680</v>
      </c>
      <c r="C48" s="40">
        <v>101.3</v>
      </c>
      <c r="D48" s="40">
        <v>5.6886712728578788</v>
      </c>
      <c r="E48" s="6">
        <v>0.85490111991844753</v>
      </c>
      <c r="F48" s="39"/>
      <c r="G48" s="51"/>
      <c r="H48" s="22" t="s">
        <v>206</v>
      </c>
      <c r="I48" s="5">
        <v>91.752529591343887</v>
      </c>
      <c r="J48" s="5">
        <v>19.701150465920385</v>
      </c>
      <c r="K48" s="6">
        <v>0.73462675841107994</v>
      </c>
      <c r="M48" s="55"/>
      <c r="N48" s="22" t="s">
        <v>299</v>
      </c>
      <c r="O48" s="5">
        <v>92.747483423183382</v>
      </c>
      <c r="P48" s="5">
        <v>1.9579124294009782</v>
      </c>
      <c r="Q48" s="6">
        <v>0.2217290627434822</v>
      </c>
      <c r="S48" s="14"/>
      <c r="T48" s="32"/>
      <c r="U48" s="36"/>
      <c r="V48" s="15"/>
      <c r="W48" s="16"/>
      <c r="Y48" s="14"/>
      <c r="Z48" s="12"/>
      <c r="AA48" s="15"/>
      <c r="AB48" s="15"/>
      <c r="AC48" s="16"/>
      <c r="AE48" s="14"/>
      <c r="AF48" s="12"/>
      <c r="AG48" s="15"/>
      <c r="AH48" s="15"/>
      <c r="AI48" s="16"/>
    </row>
    <row r="49" spans="1:41" x14ac:dyDescent="0.25">
      <c r="A49" s="55"/>
      <c r="B49" s="22" t="s">
        <v>681</v>
      </c>
      <c r="C49" s="40">
        <v>98.31</v>
      </c>
      <c r="D49" s="40">
        <v>4.2563430190408491</v>
      </c>
      <c r="E49" s="6">
        <v>0.79909001462164519</v>
      </c>
      <c r="F49" s="39"/>
      <c r="G49" s="51"/>
      <c r="H49" s="22" t="s">
        <v>207</v>
      </c>
      <c r="I49" s="5">
        <v>105.36038304504761</v>
      </c>
      <c r="J49" s="5">
        <v>19.242475762162659</v>
      </c>
      <c r="K49" s="6">
        <v>0.82747641231746005</v>
      </c>
      <c r="M49" s="55"/>
      <c r="N49" s="22" t="s">
        <v>300</v>
      </c>
      <c r="O49" s="5">
        <v>99.903634827409732</v>
      </c>
      <c r="P49" s="5">
        <v>2.2826426603426468</v>
      </c>
      <c r="Q49" s="6">
        <v>0.97040547577020564</v>
      </c>
      <c r="S49" s="14"/>
      <c r="T49" s="32"/>
      <c r="U49" s="36"/>
      <c r="V49" s="15"/>
      <c r="W49" s="16"/>
      <c r="Y49" s="14"/>
      <c r="Z49" s="12"/>
      <c r="AA49" s="38"/>
      <c r="AB49" s="38"/>
      <c r="AC49" s="38"/>
      <c r="AD49" s="38"/>
      <c r="AE49" s="38"/>
      <c r="AF49" s="38"/>
      <c r="AG49" s="38"/>
      <c r="AH49" s="38"/>
      <c r="AI49" s="38"/>
      <c r="AJ49" s="38"/>
      <c r="AK49" s="38"/>
      <c r="AL49" s="38"/>
      <c r="AM49" s="38"/>
      <c r="AN49" s="38"/>
      <c r="AO49" s="38"/>
    </row>
    <row r="50" spans="1:41" x14ac:dyDescent="0.25">
      <c r="A50" s="55"/>
      <c r="B50" s="22" t="s">
        <v>682</v>
      </c>
      <c r="C50" s="40">
        <v>102.57</v>
      </c>
      <c r="D50" s="40">
        <v>1.4961642469244067</v>
      </c>
      <c r="E50" s="6">
        <v>0.30945797532176272</v>
      </c>
      <c r="F50" s="39"/>
      <c r="G50" s="51"/>
      <c r="H50" s="22" t="s">
        <v>208</v>
      </c>
      <c r="I50" s="5">
        <v>88.20166114563537</v>
      </c>
      <c r="J50" s="5">
        <v>17.958036596393232</v>
      </c>
      <c r="K50" s="6">
        <v>0.57000447954452405</v>
      </c>
      <c r="M50" s="55"/>
      <c r="N50" s="22" t="s">
        <v>301</v>
      </c>
      <c r="O50" s="5">
        <v>91.022807032750023</v>
      </c>
      <c r="P50" s="5">
        <v>10.55381786686084</v>
      </c>
      <c r="Q50" s="6">
        <v>0.50804510504624623</v>
      </c>
      <c r="S50" s="14"/>
      <c r="T50" s="35"/>
      <c r="U50" s="15"/>
      <c r="V50" s="15"/>
      <c r="W50" s="16"/>
      <c r="Y50" s="14"/>
      <c r="Z50" s="12"/>
      <c r="AA50" s="39"/>
      <c r="AB50" s="39"/>
      <c r="AC50" s="39"/>
      <c r="AD50" s="39"/>
      <c r="AE50" s="39"/>
      <c r="AF50" s="39"/>
      <c r="AG50" s="39"/>
      <c r="AH50" s="39"/>
      <c r="AI50" s="39"/>
      <c r="AJ50" s="39"/>
      <c r="AK50" s="39"/>
      <c r="AL50" s="39"/>
      <c r="AM50" s="39"/>
      <c r="AN50" s="39"/>
      <c r="AO50" s="39"/>
    </row>
    <row r="51" spans="1:41" x14ac:dyDescent="0.25">
      <c r="A51" s="55"/>
      <c r="B51" s="22" t="s">
        <v>683</v>
      </c>
      <c r="C51" s="40">
        <v>102.49</v>
      </c>
      <c r="D51" s="40">
        <v>6.8625397869330369</v>
      </c>
      <c r="E51" s="6">
        <v>0.81076238303208925</v>
      </c>
      <c r="F51" s="39"/>
      <c r="G51" s="51"/>
      <c r="H51" s="22" t="s">
        <v>209</v>
      </c>
      <c r="I51" s="5">
        <v>94.249169465646332</v>
      </c>
      <c r="J51" s="5">
        <v>12.417401813547301</v>
      </c>
      <c r="K51" s="6">
        <v>0.69694706994281441</v>
      </c>
      <c r="M51" s="55"/>
      <c r="N51" s="22" t="s">
        <v>302</v>
      </c>
      <c r="O51" s="5">
        <v>101.87768018369565</v>
      </c>
      <c r="P51" s="5">
        <v>4.4765169090628927</v>
      </c>
      <c r="Q51" s="6">
        <v>0.74519142302450481</v>
      </c>
      <c r="S51" s="14"/>
      <c r="T51" s="32"/>
      <c r="U51" s="36"/>
      <c r="V51" s="15"/>
      <c r="W51" s="16"/>
      <c r="Y51" s="14"/>
      <c r="Z51" s="12"/>
      <c r="AA51" s="15"/>
      <c r="AB51" s="15"/>
      <c r="AC51" s="16"/>
      <c r="AE51" s="14"/>
      <c r="AF51" s="12"/>
      <c r="AG51" s="15"/>
      <c r="AH51" s="15"/>
      <c r="AI51" s="16"/>
    </row>
    <row r="52" spans="1:41" x14ac:dyDescent="0.25">
      <c r="A52" s="55"/>
      <c r="B52" s="22" t="s">
        <v>684</v>
      </c>
      <c r="C52" s="40">
        <v>101.87</v>
      </c>
      <c r="D52" s="40">
        <v>6.1237397046872051</v>
      </c>
      <c r="E52" s="6">
        <v>0.825288951226545</v>
      </c>
      <c r="F52" s="39"/>
      <c r="G52" s="51"/>
      <c r="H52" s="22" t="s">
        <v>210</v>
      </c>
      <c r="I52" s="5">
        <v>89.630718658088284</v>
      </c>
      <c r="J52" s="5">
        <v>13.856267213799352</v>
      </c>
      <c r="K52" s="6">
        <v>0.52216594705785579</v>
      </c>
      <c r="M52" s="55"/>
      <c r="N52" s="22" t="s">
        <v>303</v>
      </c>
      <c r="O52" s="5">
        <v>101.66601531100569</v>
      </c>
      <c r="P52" s="5">
        <v>1.5606799460957466</v>
      </c>
      <c r="Q52" s="6">
        <v>0.55549826272667091</v>
      </c>
      <c r="S52" s="14"/>
      <c r="T52" s="32"/>
      <c r="U52" s="36"/>
      <c r="V52" s="15"/>
      <c r="W52" s="16"/>
      <c r="Y52" s="14"/>
      <c r="Z52" s="37"/>
      <c r="AA52" s="37"/>
      <c r="AB52" s="37"/>
      <c r="AC52" s="37"/>
      <c r="AD52" s="37"/>
      <c r="AE52" s="37"/>
      <c r="AF52" s="37"/>
      <c r="AG52" s="37"/>
      <c r="AH52" s="37"/>
      <c r="AI52" s="37"/>
      <c r="AJ52" s="37"/>
      <c r="AK52" s="37"/>
      <c r="AL52" s="37"/>
      <c r="AM52" s="37"/>
      <c r="AN52" s="37"/>
    </row>
    <row r="53" spans="1:41" x14ac:dyDescent="0.25">
      <c r="A53" s="55"/>
      <c r="B53" s="22" t="s">
        <v>685</v>
      </c>
      <c r="C53" s="40">
        <v>108.28</v>
      </c>
      <c r="D53" s="40">
        <v>5.7792112916588163</v>
      </c>
      <c r="E53" s="6">
        <v>0.40407016105624216</v>
      </c>
      <c r="F53" s="39"/>
      <c r="G53" s="51"/>
      <c r="H53" s="22" t="s">
        <v>211</v>
      </c>
      <c r="I53" s="5">
        <v>86.014729232992053</v>
      </c>
      <c r="J53" s="5">
        <v>4.6314513860501512</v>
      </c>
      <c r="K53" s="6">
        <v>1.9052457759811372E-2</v>
      </c>
      <c r="M53" s="55"/>
      <c r="N53" s="22" t="s">
        <v>304</v>
      </c>
      <c r="O53" s="5">
        <v>110.43990476251128</v>
      </c>
      <c r="P53" s="5">
        <v>5.6034059059746495</v>
      </c>
      <c r="Q53" s="6">
        <v>0.11383405666820848</v>
      </c>
      <c r="S53" s="14"/>
      <c r="T53" s="12"/>
      <c r="U53" s="15"/>
      <c r="V53" s="15"/>
      <c r="W53" s="16"/>
      <c r="Y53" s="14"/>
      <c r="Z53" s="13"/>
    </row>
    <row r="54" spans="1:41" x14ac:dyDescent="0.25">
      <c r="A54" s="55"/>
      <c r="B54" s="22" t="s">
        <v>686</v>
      </c>
      <c r="C54" s="40">
        <v>91.17</v>
      </c>
      <c r="D54" s="40">
        <v>10.937298135511684</v>
      </c>
      <c r="E54" s="6">
        <v>0.55703463442348355</v>
      </c>
      <c r="F54" s="39"/>
      <c r="G54" s="51"/>
      <c r="H54" s="22" t="s">
        <v>212</v>
      </c>
      <c r="I54" s="5">
        <v>84.022421775239991</v>
      </c>
      <c r="J54" s="5">
        <v>6.0251363482539499</v>
      </c>
      <c r="K54" s="6">
        <v>0.16160041580072759</v>
      </c>
      <c r="M54" s="55"/>
      <c r="N54" s="22" t="s">
        <v>305</v>
      </c>
      <c r="O54" s="5">
        <v>101.91101568465203</v>
      </c>
      <c r="P54" s="5">
        <v>2.3889029570312381</v>
      </c>
      <c r="Q54" s="6">
        <v>0.6560092551700939</v>
      </c>
      <c r="S54" s="14"/>
      <c r="T54" s="12"/>
      <c r="U54" s="15"/>
      <c r="V54" s="15"/>
      <c r="W54" s="16"/>
      <c r="Y54" s="14"/>
      <c r="Z54" s="13"/>
      <c r="AC54" s="16"/>
      <c r="AE54" s="14"/>
      <c r="AF54" s="12"/>
      <c r="AG54" s="15"/>
      <c r="AH54" s="15"/>
      <c r="AI54" s="16"/>
    </row>
    <row r="55" spans="1:41" x14ac:dyDescent="0.25">
      <c r="A55" s="55"/>
      <c r="B55" s="22" t="s">
        <v>687</v>
      </c>
      <c r="C55" s="40">
        <v>97.17</v>
      </c>
      <c r="D55" s="40">
        <v>3.1288232406259833</v>
      </c>
      <c r="E55" s="6">
        <v>0.5959086391821582</v>
      </c>
      <c r="F55" s="39"/>
      <c r="G55" s="51"/>
      <c r="H55" s="22" t="s">
        <v>213</v>
      </c>
      <c r="I55" s="5">
        <v>89.657432144079038</v>
      </c>
      <c r="J55" s="5">
        <v>6.7977936507216592</v>
      </c>
      <c r="K55" s="6">
        <v>0.1957378512483397</v>
      </c>
      <c r="M55" s="55"/>
      <c r="N55" s="22" t="s">
        <v>306</v>
      </c>
      <c r="O55" s="5">
        <v>92.408667351606084</v>
      </c>
      <c r="P55" s="5">
        <v>0.81332605468625541</v>
      </c>
      <c r="Q55" s="6">
        <v>2.654637784476175E-2</v>
      </c>
      <c r="S55" s="14"/>
      <c r="T55" s="12"/>
      <c r="U55" s="15"/>
      <c r="V55" s="15"/>
      <c r="W55" s="16"/>
      <c r="Y55" s="14"/>
      <c r="Z55" s="13"/>
      <c r="AC55" s="16"/>
      <c r="AE55" s="14"/>
      <c r="AF55" s="12"/>
      <c r="AG55" s="15"/>
      <c r="AH55" s="15"/>
      <c r="AI55" s="16"/>
    </row>
    <row r="56" spans="1:41" x14ac:dyDescent="0.25">
      <c r="A56" s="55"/>
      <c r="B56" s="22" t="s">
        <v>688</v>
      </c>
      <c r="C56" s="40">
        <v>93.93</v>
      </c>
      <c r="D56" s="40">
        <v>3.6574901461687332</v>
      </c>
      <c r="E56" s="6">
        <v>0.4803189922042258</v>
      </c>
      <c r="F56" s="39"/>
      <c r="G56" s="51"/>
      <c r="H56" s="22" t="s">
        <v>214</v>
      </c>
      <c r="I56" s="5">
        <v>90.844694613456312</v>
      </c>
      <c r="J56" s="5">
        <v>12.888941975232703</v>
      </c>
      <c r="K56" s="6">
        <v>0.55310701761511971</v>
      </c>
      <c r="M56" s="55"/>
      <c r="N56" s="22" t="s">
        <v>307</v>
      </c>
      <c r="O56" s="5">
        <v>100.46313764891676</v>
      </c>
      <c r="P56" s="5">
        <v>5.3670071194865878</v>
      </c>
      <c r="Q56" s="6">
        <v>0.95399181870477356</v>
      </c>
      <c r="S56" s="14"/>
      <c r="T56" s="12"/>
      <c r="U56" s="15"/>
      <c r="V56" s="15"/>
      <c r="W56" s="16"/>
      <c r="Y56" s="14"/>
      <c r="Z56" s="13"/>
      <c r="AC56" s="16"/>
      <c r="AE56" s="14"/>
      <c r="AF56" s="12"/>
      <c r="AG56" s="15"/>
      <c r="AH56" s="15"/>
      <c r="AI56" s="16"/>
    </row>
    <row r="57" spans="1:41" x14ac:dyDescent="0.25">
      <c r="A57" s="55"/>
      <c r="B57" s="22" t="s">
        <v>689</v>
      </c>
      <c r="C57" s="40">
        <v>95.19</v>
      </c>
      <c r="D57" s="40">
        <v>7.0763100639620324</v>
      </c>
      <c r="E57" s="6">
        <v>0.70146270556842805</v>
      </c>
      <c r="F57" s="39"/>
      <c r="G57" s="51"/>
      <c r="H57" s="22" t="s">
        <v>215</v>
      </c>
      <c r="I57" s="5">
        <v>90.011360417177684</v>
      </c>
      <c r="J57" s="5">
        <v>4.2589418946848578</v>
      </c>
      <c r="K57" s="6">
        <v>0.16476137296243784</v>
      </c>
      <c r="M57" s="55"/>
      <c r="N57" s="22" t="s">
        <v>308</v>
      </c>
      <c r="O57" s="5">
        <v>100.58390053047985</v>
      </c>
      <c r="P57" s="5">
        <v>6.1693508909286576</v>
      </c>
      <c r="Q57" s="6">
        <v>0.92950335086397951</v>
      </c>
      <c r="S57" s="14"/>
      <c r="T57" s="12"/>
      <c r="U57" s="15"/>
      <c r="V57" s="15"/>
      <c r="W57" s="16"/>
      <c r="Y57" s="14"/>
      <c r="Z57" s="13"/>
      <c r="AC57" s="16"/>
      <c r="AE57" s="14"/>
      <c r="AF57" s="12"/>
      <c r="AG57" s="15"/>
      <c r="AH57" s="15"/>
      <c r="AI57" s="16"/>
    </row>
    <row r="58" spans="1:41" x14ac:dyDescent="0.25">
      <c r="A58" s="55"/>
      <c r="B58" s="22" t="s">
        <v>690</v>
      </c>
      <c r="C58" s="40">
        <v>92.95</v>
      </c>
      <c r="D58" s="40">
        <v>7.0485774844762918</v>
      </c>
      <c r="E58" s="6">
        <v>0.55966628817607411</v>
      </c>
      <c r="F58" s="39"/>
      <c r="G58" s="51"/>
      <c r="H58" s="22" t="s">
        <v>216</v>
      </c>
      <c r="I58" s="5">
        <v>101.21701538900321</v>
      </c>
      <c r="J58" s="5">
        <v>1.7146929855337332</v>
      </c>
      <c r="K58" s="6">
        <v>0.63631730462909886</v>
      </c>
      <c r="M58" s="55"/>
      <c r="N58" s="22" t="s">
        <v>309</v>
      </c>
      <c r="O58" s="5">
        <v>110.38177504281036</v>
      </c>
      <c r="P58" s="5">
        <v>4.9940709901840146</v>
      </c>
      <c r="Q58" s="6">
        <v>8.8343522939755781E-2</v>
      </c>
      <c r="S58" s="14"/>
      <c r="T58" s="12"/>
      <c r="U58" s="15"/>
      <c r="V58" s="15"/>
      <c r="W58" s="16"/>
      <c r="Y58" s="14"/>
      <c r="Z58" s="13"/>
      <c r="AC58" s="16"/>
      <c r="AE58" s="14"/>
      <c r="AF58" s="12"/>
      <c r="AG58" s="15"/>
      <c r="AH58" s="15"/>
      <c r="AI58" s="16"/>
    </row>
    <row r="59" spans="1:41" x14ac:dyDescent="0.25">
      <c r="A59" s="55"/>
      <c r="B59" s="22" t="s">
        <v>691</v>
      </c>
      <c r="C59" s="40">
        <v>91.26</v>
      </c>
      <c r="D59" s="40">
        <v>8.5661809752438671</v>
      </c>
      <c r="E59" s="6">
        <v>0.4103287743677958</v>
      </c>
      <c r="F59" s="39"/>
      <c r="G59" s="51"/>
      <c r="H59" s="22" t="s">
        <v>217</v>
      </c>
      <c r="I59" s="5">
        <v>91.565129015982421</v>
      </c>
      <c r="J59" s="5">
        <v>1.8155237713885282</v>
      </c>
      <c r="K59" s="6">
        <v>2.2808734314573857E-2</v>
      </c>
      <c r="M59" s="55"/>
      <c r="N59" s="22" t="s">
        <v>310</v>
      </c>
      <c r="O59" s="5">
        <v>116.70672821427333</v>
      </c>
      <c r="P59" s="5">
        <v>5.4189779075197464</v>
      </c>
      <c r="Q59" s="6">
        <v>1.385969295588608E-2</v>
      </c>
      <c r="S59" s="14"/>
      <c r="T59" s="12"/>
      <c r="U59" s="15"/>
      <c r="V59" s="15"/>
      <c r="W59" s="16"/>
      <c r="Y59" s="14"/>
      <c r="Z59" s="13"/>
      <c r="AC59" s="16"/>
      <c r="AE59" s="14"/>
      <c r="AF59" s="12"/>
      <c r="AG59" s="15"/>
      <c r="AH59" s="15"/>
      <c r="AI59" s="16"/>
    </row>
    <row r="60" spans="1:41" x14ac:dyDescent="0.25">
      <c r="A60" s="55"/>
      <c r="B60" s="22" t="s">
        <v>692</v>
      </c>
      <c r="C60" s="40">
        <v>91.7</v>
      </c>
      <c r="D60" s="40">
        <v>8.2504960983933717</v>
      </c>
      <c r="E60" s="6">
        <v>0.4516486041161738</v>
      </c>
      <c r="F60" s="39"/>
      <c r="G60" s="51"/>
      <c r="H60" s="22" t="s">
        <v>218</v>
      </c>
      <c r="I60" s="5">
        <v>87.996922780192776</v>
      </c>
      <c r="J60" s="5">
        <v>2.9030906185054008</v>
      </c>
      <c r="K60" s="6">
        <v>6.6783765652171471E-3</v>
      </c>
      <c r="M60" s="55"/>
      <c r="N60" s="22" t="s">
        <v>311</v>
      </c>
      <c r="O60" s="5">
        <v>100.07922841285429</v>
      </c>
      <c r="P60" s="5">
        <v>1.6469497430859086</v>
      </c>
      <c r="Q60" s="6">
        <v>0.98179026119030754</v>
      </c>
      <c r="S60" s="14"/>
      <c r="T60" s="12"/>
      <c r="U60" s="15"/>
      <c r="V60" s="15"/>
      <c r="W60" s="16"/>
      <c r="Y60" s="14"/>
      <c r="Z60" s="13"/>
      <c r="AC60" s="16"/>
      <c r="AE60" s="14"/>
      <c r="AF60" s="12"/>
      <c r="AG60" s="15"/>
      <c r="AH60" s="15"/>
      <c r="AI60" s="16"/>
    </row>
    <row r="61" spans="1:41" x14ac:dyDescent="0.25">
      <c r="A61" s="55"/>
      <c r="B61" s="22" t="s">
        <v>693</v>
      </c>
      <c r="C61" s="40">
        <v>91.43</v>
      </c>
      <c r="D61" s="40">
        <v>9.4735973389367754</v>
      </c>
      <c r="E61" s="6">
        <v>0.4439361358719931</v>
      </c>
      <c r="F61" s="39"/>
      <c r="G61" s="51"/>
      <c r="H61" s="22" t="s">
        <v>219</v>
      </c>
      <c r="I61" s="5">
        <v>102.98428673928564</v>
      </c>
      <c r="J61" s="5">
        <v>2.5025912871006373</v>
      </c>
      <c r="K61" s="6">
        <v>0.39200149383822802</v>
      </c>
      <c r="M61" s="55"/>
      <c r="N61" s="22" t="s">
        <v>312</v>
      </c>
      <c r="O61" s="5">
        <v>95.860860545469663</v>
      </c>
      <c r="P61" s="5">
        <v>4.5092538238485727</v>
      </c>
      <c r="Q61" s="6">
        <v>0.51945859611685563</v>
      </c>
      <c r="S61" s="14"/>
      <c r="T61" s="12"/>
      <c r="U61" s="15"/>
      <c r="V61" s="15"/>
      <c r="W61" s="16"/>
      <c r="Y61" s="14"/>
      <c r="Z61" s="13"/>
      <c r="AC61" s="16"/>
      <c r="AE61" s="14"/>
      <c r="AF61" s="12"/>
      <c r="AG61" s="15"/>
      <c r="AH61" s="15"/>
      <c r="AI61" s="16"/>
    </row>
    <row r="62" spans="1:41" x14ac:dyDescent="0.25">
      <c r="A62" s="55"/>
      <c r="B62" s="22" t="s">
        <v>694</v>
      </c>
      <c r="C62" s="40">
        <v>88.02</v>
      </c>
      <c r="D62" s="40">
        <v>23.698381934871428</v>
      </c>
      <c r="E62" s="6">
        <v>0.60199644771197147</v>
      </c>
      <c r="F62" s="39"/>
      <c r="G62" s="51"/>
      <c r="H62" s="22" t="s">
        <v>220</v>
      </c>
      <c r="I62" s="5">
        <v>114.23515760415643</v>
      </c>
      <c r="J62" s="5">
        <v>2.7022690604412021</v>
      </c>
      <c r="K62" s="6">
        <v>6.4355842591763506E-4</v>
      </c>
      <c r="M62" s="55"/>
      <c r="N62" s="22" t="s">
        <v>313</v>
      </c>
      <c r="O62" s="5">
        <v>96.334788247571154</v>
      </c>
      <c r="P62" s="5">
        <v>3.7762480043071762</v>
      </c>
      <c r="Q62" s="6">
        <v>0.53696248714067518</v>
      </c>
      <c r="S62" s="14"/>
      <c r="T62" s="12"/>
      <c r="U62" s="15"/>
      <c r="V62" s="15"/>
      <c r="W62" s="16"/>
      <c r="Y62" s="14"/>
      <c r="Z62" s="13"/>
      <c r="AC62" s="16"/>
      <c r="AE62" s="14"/>
      <c r="AF62" s="12"/>
      <c r="AG62" s="15"/>
      <c r="AH62" s="15"/>
      <c r="AI62" s="16"/>
    </row>
    <row r="63" spans="1:41" x14ac:dyDescent="0.25">
      <c r="A63" s="55"/>
      <c r="B63" s="22" t="s">
        <v>695</v>
      </c>
      <c r="C63" s="40">
        <v>97.59</v>
      </c>
      <c r="D63" s="40">
        <v>11.396302277426216</v>
      </c>
      <c r="E63" s="6">
        <v>0.89516316634671544</v>
      </c>
      <c r="F63" s="39"/>
      <c r="G63" s="51"/>
      <c r="H63" s="22" t="s">
        <v>221</v>
      </c>
      <c r="I63" s="5">
        <v>123.93783466590379</v>
      </c>
      <c r="J63" s="5">
        <v>5.0752355294662141</v>
      </c>
      <c r="K63" s="6">
        <v>1.075959448694016E-3</v>
      </c>
      <c r="M63" s="55"/>
      <c r="N63" s="22" t="s">
        <v>314</v>
      </c>
      <c r="O63" s="5">
        <v>100.13740903622084</v>
      </c>
      <c r="P63" s="5">
        <v>1.9890891533634945</v>
      </c>
      <c r="Q63" s="6">
        <v>0.96076055833093221</v>
      </c>
      <c r="S63" s="14"/>
      <c r="T63" s="12"/>
      <c r="U63" s="15"/>
      <c r="V63" s="15"/>
      <c r="W63" s="16"/>
      <c r="Y63" s="14"/>
      <c r="Z63" s="13"/>
      <c r="AC63" s="16"/>
      <c r="AE63" s="14"/>
      <c r="AF63" s="12"/>
      <c r="AG63" s="15"/>
      <c r="AH63" s="15"/>
      <c r="AI63" s="16"/>
    </row>
    <row r="64" spans="1:41" x14ac:dyDescent="0.25">
      <c r="A64" s="55"/>
      <c r="B64" s="22" t="s">
        <v>696</v>
      </c>
      <c r="C64" s="40">
        <v>79.7</v>
      </c>
      <c r="D64" s="40">
        <v>14.024721737058373</v>
      </c>
      <c r="E64" s="6">
        <v>0.1526676999757263</v>
      </c>
      <c r="F64" s="39"/>
      <c r="G64" s="51"/>
      <c r="H64" s="22" t="s">
        <v>222</v>
      </c>
      <c r="I64" s="5">
        <v>96.648846661538002</v>
      </c>
      <c r="J64" s="5">
        <v>2.3175248387930907</v>
      </c>
      <c r="K64" s="6">
        <v>0.55166200401910892</v>
      </c>
      <c r="M64" s="55"/>
      <c r="N64" s="22" t="s">
        <v>315</v>
      </c>
      <c r="O64" s="5">
        <v>95.567835776351174</v>
      </c>
      <c r="P64" s="5">
        <v>5.3216515127412523</v>
      </c>
      <c r="Q64" s="6">
        <v>0.54302688490563855</v>
      </c>
      <c r="S64" s="14"/>
      <c r="T64" s="12"/>
      <c r="U64" s="15"/>
      <c r="V64" s="15"/>
      <c r="W64" s="16"/>
      <c r="Y64" s="14"/>
      <c r="Z64" s="13"/>
      <c r="AC64" s="16"/>
      <c r="AE64" s="14"/>
      <c r="AF64" s="12"/>
      <c r="AG64" s="15"/>
      <c r="AH64" s="15"/>
      <c r="AI64" s="16"/>
    </row>
    <row r="65" spans="1:35" x14ac:dyDescent="0.25">
      <c r="A65" s="55"/>
      <c r="B65" s="22" t="s">
        <v>697</v>
      </c>
      <c r="C65" s="40">
        <v>93.53</v>
      </c>
      <c r="D65" s="40">
        <v>15.009836815702158</v>
      </c>
      <c r="E65" s="6">
        <v>0.79875787249123165</v>
      </c>
      <c r="F65" s="39"/>
      <c r="G65" s="51"/>
      <c r="H65" s="22" t="s">
        <v>223</v>
      </c>
      <c r="I65" s="5">
        <v>88.216761266529289</v>
      </c>
      <c r="J65" s="5">
        <v>1.9879130217311158</v>
      </c>
      <c r="K65" s="6">
        <v>2.0579823114273534E-3</v>
      </c>
      <c r="M65" s="55"/>
      <c r="N65" s="22" t="s">
        <v>316</v>
      </c>
      <c r="O65" s="5">
        <v>106.82344504210771</v>
      </c>
      <c r="P65" s="5">
        <v>4.8491542169202502</v>
      </c>
      <c r="Q65" s="6">
        <v>0.21743091504075054</v>
      </c>
      <c r="S65" s="14"/>
      <c r="T65" s="12"/>
      <c r="U65" s="15"/>
      <c r="V65" s="15"/>
      <c r="W65" s="16"/>
      <c r="Y65" s="14"/>
      <c r="Z65" s="13"/>
      <c r="AC65" s="16"/>
      <c r="AE65" s="14"/>
      <c r="AF65" s="12"/>
      <c r="AG65" s="15"/>
      <c r="AH65" s="15"/>
      <c r="AI65" s="16"/>
    </row>
    <row r="66" spans="1:35" x14ac:dyDescent="0.25">
      <c r="A66" s="55"/>
      <c r="B66" s="22" t="s">
        <v>698</v>
      </c>
      <c r="C66" s="40">
        <v>114.23</v>
      </c>
      <c r="D66" s="40">
        <v>7.3170434820187191</v>
      </c>
      <c r="E66" s="6">
        <v>0.40723513997289995</v>
      </c>
      <c r="F66" s="39"/>
      <c r="G66" s="51"/>
      <c r="H66" s="22" t="s">
        <v>224</v>
      </c>
      <c r="I66" s="5">
        <v>99.264272687834094</v>
      </c>
      <c r="J66" s="5">
        <v>3.5596761046772412</v>
      </c>
      <c r="K66" s="6">
        <v>0.87774699113987276</v>
      </c>
      <c r="M66" s="55"/>
      <c r="N66" s="22" t="s">
        <v>317</v>
      </c>
      <c r="O66" s="5">
        <v>106.92677090117272</v>
      </c>
      <c r="P66" s="5">
        <v>3.731073778710372</v>
      </c>
      <c r="Q66" s="6">
        <v>0.29356616354092252</v>
      </c>
      <c r="S66" s="14"/>
      <c r="T66" s="12"/>
      <c r="U66" s="15"/>
      <c r="V66" s="15"/>
      <c r="W66" s="16"/>
      <c r="Y66" s="14"/>
      <c r="Z66" s="13"/>
      <c r="AC66" s="16"/>
      <c r="AE66" s="14"/>
      <c r="AF66" s="12"/>
      <c r="AG66" s="15"/>
      <c r="AH66" s="15"/>
      <c r="AI66" s="16"/>
    </row>
    <row r="67" spans="1:35" x14ac:dyDescent="0.25">
      <c r="A67" s="55"/>
      <c r="B67" s="22" t="s">
        <v>699</v>
      </c>
      <c r="C67" s="40">
        <v>88.27</v>
      </c>
      <c r="D67" s="40">
        <v>8.2139566948552467</v>
      </c>
      <c r="E67" s="6">
        <v>0.25459470870239581</v>
      </c>
      <c r="F67" s="39"/>
      <c r="G67" s="51"/>
      <c r="H67" s="22" t="s">
        <v>225</v>
      </c>
      <c r="I67" s="5">
        <v>90.421675102185347</v>
      </c>
      <c r="J67" s="5">
        <v>4.2253616403737242</v>
      </c>
      <c r="K67" s="6">
        <v>0.12388126307156003</v>
      </c>
      <c r="M67" s="55"/>
      <c r="N67" s="22" t="s">
        <v>318</v>
      </c>
      <c r="O67" s="5">
        <v>106.99926000337898</v>
      </c>
      <c r="P67" s="5">
        <v>3.4945090470733295</v>
      </c>
      <c r="Q67" s="6">
        <v>0.21348834265030148</v>
      </c>
      <c r="S67" s="14"/>
      <c r="T67" s="12"/>
      <c r="U67" s="15"/>
      <c r="V67" s="15"/>
      <c r="W67" s="16"/>
      <c r="Y67" s="14"/>
      <c r="Z67" s="13"/>
      <c r="AC67" s="16"/>
      <c r="AE67" s="14"/>
      <c r="AF67" s="12"/>
      <c r="AG67" s="15"/>
      <c r="AH67" s="15"/>
      <c r="AI67" s="16"/>
    </row>
    <row r="68" spans="1:35" x14ac:dyDescent="0.25">
      <c r="A68" s="55"/>
      <c r="B68" s="22" t="s">
        <v>700</v>
      </c>
      <c r="C68" s="40">
        <v>96.52</v>
      </c>
      <c r="D68" s="40">
        <v>6.8832743333945947</v>
      </c>
      <c r="E68" s="6">
        <v>0.74073923514079754</v>
      </c>
      <c r="F68" s="39"/>
      <c r="G68" s="51"/>
      <c r="H68" s="22" t="s">
        <v>226</v>
      </c>
      <c r="I68" s="5">
        <v>104.50296789782429</v>
      </c>
      <c r="J68" s="5">
        <v>2.354725643993886</v>
      </c>
      <c r="K68" s="6">
        <v>0.28011146593447456</v>
      </c>
      <c r="M68" s="55"/>
      <c r="N68" s="22" t="s">
        <v>319</v>
      </c>
      <c r="O68" s="5">
        <v>106.38706900022365</v>
      </c>
      <c r="P68" s="5">
        <v>5.3648667028213071</v>
      </c>
      <c r="Q68" s="6">
        <v>0.3084754950790693</v>
      </c>
      <c r="S68" s="14"/>
      <c r="T68" s="12"/>
      <c r="U68" s="15"/>
      <c r="V68" s="15"/>
      <c r="W68" s="16"/>
      <c r="Y68" s="14"/>
      <c r="Z68" s="12"/>
      <c r="AA68" s="15"/>
      <c r="AB68" s="15"/>
      <c r="AC68" s="16"/>
      <c r="AE68" s="14"/>
      <c r="AF68" s="12"/>
      <c r="AG68" s="15"/>
      <c r="AH68" s="15"/>
      <c r="AI68" s="16"/>
    </row>
    <row r="69" spans="1:35" x14ac:dyDescent="0.25">
      <c r="A69" s="55"/>
      <c r="B69" s="22" t="s">
        <v>701</v>
      </c>
      <c r="C69" s="40">
        <v>93.44</v>
      </c>
      <c r="D69" s="40">
        <v>8.239579719502828</v>
      </c>
      <c r="E69" s="6">
        <v>0.63883921769340968</v>
      </c>
      <c r="F69" s="39"/>
      <c r="G69" s="51"/>
      <c r="H69" s="22" t="s">
        <v>227</v>
      </c>
      <c r="I69" s="5">
        <v>103.94600973491507</v>
      </c>
      <c r="J69" s="5">
        <v>1.6772214181856382</v>
      </c>
      <c r="K69" s="6">
        <v>0.37212905596369683</v>
      </c>
      <c r="M69" s="55"/>
      <c r="N69" s="22" t="s">
        <v>320</v>
      </c>
      <c r="O69" s="5">
        <v>94.954269665989671</v>
      </c>
      <c r="P69" s="5">
        <v>2.1194465906214788</v>
      </c>
      <c r="Q69" s="6">
        <v>7.8424476813909336E-2</v>
      </c>
      <c r="S69" s="14"/>
      <c r="T69" s="12"/>
      <c r="U69" s="15"/>
      <c r="V69" s="15"/>
      <c r="W69" s="16"/>
      <c r="Y69" s="14"/>
      <c r="Z69" s="12"/>
      <c r="AA69" s="15"/>
      <c r="AB69" s="15"/>
      <c r="AC69" s="16"/>
      <c r="AE69" s="14"/>
      <c r="AF69" s="12"/>
      <c r="AG69" s="15"/>
      <c r="AH69" s="15"/>
      <c r="AI69" s="16"/>
    </row>
    <row r="70" spans="1:35" x14ac:dyDescent="0.25">
      <c r="A70" s="55"/>
      <c r="B70" s="22" t="s">
        <v>702</v>
      </c>
      <c r="C70" s="40">
        <v>88.04</v>
      </c>
      <c r="D70" s="40">
        <v>9.756715581302231</v>
      </c>
      <c r="E70" s="6">
        <v>0.35711809858263399</v>
      </c>
      <c r="F70" s="39"/>
      <c r="G70" s="51"/>
      <c r="H70" s="22" t="s">
        <v>228</v>
      </c>
      <c r="I70" s="5">
        <v>115.5861054353729</v>
      </c>
      <c r="J70" s="5">
        <v>4.8444457348343466</v>
      </c>
      <c r="K70" s="6">
        <v>1.0254503554237251E-2</v>
      </c>
      <c r="M70" s="55"/>
      <c r="N70" s="22" t="s">
        <v>321</v>
      </c>
      <c r="O70" s="5">
        <v>105.17352002736864</v>
      </c>
      <c r="P70" s="5">
        <v>6.5186853976677153</v>
      </c>
      <c r="Q70" s="6">
        <v>0.48644033261635855</v>
      </c>
      <c r="S70" s="14"/>
      <c r="T70" s="12"/>
      <c r="U70" s="15"/>
      <c r="V70" s="15"/>
      <c r="W70" s="16"/>
      <c r="Y70" s="14"/>
      <c r="Z70" s="12"/>
      <c r="AA70" s="15"/>
      <c r="AB70" s="15"/>
      <c r="AC70" s="16"/>
      <c r="AE70" s="14"/>
      <c r="AF70" s="12"/>
      <c r="AG70" s="15"/>
      <c r="AH70" s="15"/>
      <c r="AI70" s="16"/>
    </row>
    <row r="71" spans="1:35" x14ac:dyDescent="0.25">
      <c r="A71" s="55"/>
      <c r="B71" s="22" t="s">
        <v>703</v>
      </c>
      <c r="C71" s="40">
        <v>101.55</v>
      </c>
      <c r="D71" s="40">
        <v>8.6407127518522131</v>
      </c>
      <c r="E71" s="6">
        <v>0.9255474195379737</v>
      </c>
      <c r="F71" s="39"/>
      <c r="G71" s="51"/>
      <c r="H71" s="22" t="s">
        <v>229</v>
      </c>
      <c r="I71" s="5">
        <v>101.71969069421884</v>
      </c>
      <c r="J71" s="5">
        <v>2.9316207637453151</v>
      </c>
      <c r="K71" s="6">
        <v>0.73790584131939252</v>
      </c>
      <c r="M71" s="55"/>
      <c r="N71" s="22" t="s">
        <v>322</v>
      </c>
      <c r="O71" s="5">
        <v>100.6803797230247</v>
      </c>
      <c r="P71" s="5">
        <v>6.8229661004469362</v>
      </c>
      <c r="Q71" s="6">
        <v>0.92395693778936328</v>
      </c>
      <c r="S71" s="14"/>
      <c r="T71" s="12"/>
      <c r="U71" s="15"/>
      <c r="V71" s="15"/>
      <c r="W71" s="16"/>
      <c r="Y71" s="14"/>
      <c r="Z71" s="12"/>
      <c r="AA71" s="15"/>
      <c r="AB71" s="15"/>
      <c r="AC71" s="16"/>
      <c r="AE71" s="14"/>
      <c r="AF71" s="12"/>
      <c r="AG71" s="15"/>
      <c r="AH71" s="15"/>
      <c r="AI71" s="16"/>
    </row>
    <row r="72" spans="1:35" x14ac:dyDescent="0.25">
      <c r="A72" s="55"/>
      <c r="B72" s="22" t="s">
        <v>704</v>
      </c>
      <c r="C72" s="40">
        <v>76.44</v>
      </c>
      <c r="D72" s="40">
        <v>26.171536581627677</v>
      </c>
      <c r="E72" s="6">
        <v>0.45645204055803157</v>
      </c>
      <c r="F72" s="39"/>
      <c r="G72" s="51"/>
      <c r="H72" s="22" t="s">
        <v>230</v>
      </c>
      <c r="I72" s="5">
        <v>88.77191911604146</v>
      </c>
      <c r="J72" s="5">
        <v>2.165627455270017</v>
      </c>
      <c r="K72" s="6">
        <v>4.3006929660157386E-2</v>
      </c>
      <c r="M72" s="55"/>
      <c r="N72" s="22" t="s">
        <v>323</v>
      </c>
      <c r="O72" s="5">
        <v>97.523923453788754</v>
      </c>
      <c r="P72" s="5">
        <v>11.793629319695331</v>
      </c>
      <c r="Q72" s="6">
        <v>0.86571643961119249</v>
      </c>
      <c r="S72" s="14"/>
      <c r="T72" s="12"/>
      <c r="U72" s="15"/>
      <c r="V72" s="15"/>
      <c r="W72" s="16"/>
      <c r="Y72" s="14"/>
      <c r="Z72" s="12"/>
      <c r="AA72" s="15"/>
      <c r="AB72" s="15"/>
      <c r="AC72" s="16"/>
      <c r="AE72" s="14"/>
      <c r="AF72" s="12"/>
      <c r="AG72" s="15"/>
      <c r="AH72" s="15"/>
      <c r="AI72" s="16"/>
    </row>
    <row r="73" spans="1:35" x14ac:dyDescent="0.25">
      <c r="A73" s="55"/>
      <c r="B73" s="22" t="s">
        <v>705</v>
      </c>
      <c r="C73" s="40">
        <v>99.78</v>
      </c>
      <c r="D73" s="40">
        <v>10.285813890799524</v>
      </c>
      <c r="E73" s="6">
        <v>0.99314155191828291</v>
      </c>
      <c r="F73" s="39"/>
      <c r="G73" s="51"/>
      <c r="H73" s="22" t="s">
        <v>231</v>
      </c>
      <c r="I73" s="5">
        <v>93.136682528708292</v>
      </c>
      <c r="J73" s="5">
        <v>1.4552361253465664</v>
      </c>
      <c r="K73" s="6">
        <v>3.9874330478897047E-3</v>
      </c>
      <c r="M73" s="55"/>
      <c r="N73" s="22" t="s">
        <v>324</v>
      </c>
      <c r="O73" s="5">
        <v>101.76570930008029</v>
      </c>
      <c r="P73" s="5">
        <v>4.626058468677785</v>
      </c>
      <c r="Q73" s="6">
        <v>0.78110995432653907</v>
      </c>
      <c r="S73" s="14"/>
      <c r="T73" s="12"/>
      <c r="U73" s="15"/>
      <c r="V73" s="15"/>
      <c r="W73" s="16"/>
      <c r="Y73" s="14"/>
      <c r="Z73" s="12"/>
      <c r="AA73" s="15"/>
      <c r="AB73" s="15"/>
      <c r="AC73" s="16"/>
      <c r="AE73" s="14"/>
      <c r="AF73" s="12"/>
      <c r="AG73" s="15"/>
      <c r="AH73" s="15"/>
      <c r="AI73" s="16"/>
    </row>
    <row r="74" spans="1:35" x14ac:dyDescent="0.25">
      <c r="A74" s="55"/>
      <c r="B74" s="22" t="s">
        <v>706</v>
      </c>
      <c r="C74" s="40">
        <v>84.53</v>
      </c>
      <c r="D74" s="40">
        <v>10.94179726014532</v>
      </c>
      <c r="E74" s="6">
        <v>0.40122845138317853</v>
      </c>
      <c r="F74" s="39"/>
      <c r="G74" s="51"/>
      <c r="H74" s="22" t="s">
        <v>232</v>
      </c>
      <c r="I74" s="5">
        <v>98.895813871040247</v>
      </c>
      <c r="J74" s="5">
        <v>6.1670909160858391</v>
      </c>
      <c r="K74" s="6">
        <v>0.89914663134587069</v>
      </c>
      <c r="M74" s="55"/>
      <c r="N74" s="22" t="s">
        <v>325</v>
      </c>
      <c r="O74" s="5">
        <v>107.28024819533258</v>
      </c>
      <c r="P74" s="5">
        <v>3.7535643496267901</v>
      </c>
      <c r="Q74" s="6">
        <v>0.22851879985839416</v>
      </c>
      <c r="S74" s="14"/>
      <c r="T74" s="12"/>
      <c r="U74" s="15"/>
      <c r="V74" s="15"/>
      <c r="W74" s="16"/>
      <c r="Y74" s="14"/>
      <c r="Z74" s="12"/>
      <c r="AA74" s="15"/>
      <c r="AB74" s="15"/>
      <c r="AC74" s="16"/>
      <c r="AE74" s="14"/>
      <c r="AF74" s="12"/>
      <c r="AG74" s="15"/>
      <c r="AH74" s="15"/>
      <c r="AI74" s="16"/>
    </row>
    <row r="75" spans="1:35" x14ac:dyDescent="0.25">
      <c r="A75" s="55"/>
      <c r="B75" s="22" t="s">
        <v>707</v>
      </c>
      <c r="C75" s="40">
        <v>123.53</v>
      </c>
      <c r="D75" s="40">
        <v>18.498165689146447</v>
      </c>
      <c r="E75" s="6">
        <v>0.35131621595618867</v>
      </c>
      <c r="F75" s="39"/>
      <c r="G75" s="51"/>
      <c r="H75" s="22" t="s">
        <v>233</v>
      </c>
      <c r="I75" s="5">
        <v>103.28304197378722</v>
      </c>
      <c r="J75" s="5">
        <v>7.9108506870059632</v>
      </c>
      <c r="K75" s="6">
        <v>0.73795676455012826</v>
      </c>
      <c r="M75" s="55"/>
      <c r="N75" s="22" t="s">
        <v>326</v>
      </c>
      <c r="O75" s="5">
        <v>101.13963881481541</v>
      </c>
      <c r="P75" s="5">
        <v>3.3816112835770755</v>
      </c>
      <c r="Q75" s="6">
        <v>0.85328837118138334</v>
      </c>
      <c r="S75" s="14"/>
      <c r="T75" s="12"/>
      <c r="U75" s="15"/>
      <c r="V75" s="15"/>
      <c r="W75" s="16"/>
      <c r="Y75" s="14"/>
      <c r="Z75" s="12"/>
      <c r="AA75" s="15"/>
      <c r="AB75" s="15"/>
      <c r="AC75" s="16"/>
      <c r="AE75" s="14"/>
      <c r="AF75" s="12"/>
      <c r="AG75" s="15"/>
      <c r="AH75" s="15"/>
      <c r="AI75" s="16"/>
    </row>
    <row r="76" spans="1:35" x14ac:dyDescent="0.25">
      <c r="A76" s="55"/>
      <c r="B76" s="22" t="s">
        <v>708</v>
      </c>
      <c r="C76" s="40">
        <v>96.45</v>
      </c>
      <c r="D76" s="40">
        <v>7.606811240501175</v>
      </c>
      <c r="E76" s="6">
        <v>0.83503190875653799</v>
      </c>
      <c r="F76" s="39"/>
      <c r="G76" s="51"/>
      <c r="H76" s="22" t="s">
        <v>234</v>
      </c>
      <c r="I76" s="5">
        <v>98.930710285625707</v>
      </c>
      <c r="J76" s="5">
        <v>4.0196235363909398</v>
      </c>
      <c r="K76" s="6">
        <v>0.89412341776416548</v>
      </c>
      <c r="M76" s="55"/>
      <c r="N76" s="22" t="s">
        <v>327</v>
      </c>
      <c r="O76" s="5">
        <v>110.43424645259918</v>
      </c>
      <c r="P76" s="5">
        <v>2.6484022975260437</v>
      </c>
      <c r="Q76" s="6">
        <v>7.306702797613733E-2</v>
      </c>
      <c r="S76" s="14"/>
      <c r="T76" s="12"/>
      <c r="U76" s="15"/>
      <c r="V76" s="15"/>
      <c r="W76" s="16"/>
      <c r="Y76" s="14"/>
      <c r="Z76" s="12"/>
      <c r="AA76" s="15"/>
      <c r="AB76" s="15"/>
      <c r="AC76" s="16"/>
      <c r="AE76" s="14"/>
      <c r="AF76" s="12"/>
      <c r="AG76" s="15"/>
      <c r="AH76" s="15"/>
      <c r="AI76" s="16"/>
    </row>
    <row r="77" spans="1:35" x14ac:dyDescent="0.25">
      <c r="A77" s="55"/>
      <c r="B77" s="22" t="s">
        <v>709</v>
      </c>
      <c r="C77" s="40">
        <v>86.63</v>
      </c>
      <c r="D77" s="40">
        <v>16.024723741121925</v>
      </c>
      <c r="E77" s="6">
        <v>0.50566647843404089</v>
      </c>
      <c r="F77" s="39"/>
      <c r="G77" s="51"/>
      <c r="H77" s="22" t="s">
        <v>235</v>
      </c>
      <c r="I77" s="5">
        <v>98.769788439466609</v>
      </c>
      <c r="J77" s="5">
        <v>4.2160101101521441</v>
      </c>
      <c r="K77" s="6">
        <v>0.81796503791100128</v>
      </c>
      <c r="M77" s="55"/>
      <c r="N77" s="22" t="s">
        <v>328</v>
      </c>
      <c r="O77" s="5">
        <v>104.01779407381053</v>
      </c>
      <c r="P77" s="5">
        <v>15.413570597424325</v>
      </c>
      <c r="Q77" s="6">
        <v>0.84867623863070352</v>
      </c>
      <c r="S77" s="14"/>
      <c r="T77" s="12"/>
      <c r="U77" s="15"/>
      <c r="V77" s="15"/>
      <c r="W77" s="16"/>
      <c r="Y77" s="14"/>
      <c r="Z77" s="12"/>
      <c r="AA77" s="15"/>
      <c r="AB77" s="15"/>
      <c r="AC77" s="16"/>
      <c r="AE77" s="14"/>
      <c r="AF77" s="12"/>
      <c r="AG77" s="15"/>
      <c r="AH77" s="15"/>
      <c r="AI77" s="16"/>
    </row>
    <row r="78" spans="1:35" x14ac:dyDescent="0.25">
      <c r="A78" s="55"/>
      <c r="B78" s="22" t="s">
        <v>710</v>
      </c>
      <c r="C78" s="40">
        <v>109.86</v>
      </c>
      <c r="D78" s="40">
        <v>25.877411879056446</v>
      </c>
      <c r="E78" s="6">
        <v>0.73822283548990353</v>
      </c>
      <c r="F78" s="39"/>
      <c r="G78" s="51"/>
      <c r="H78" s="22" t="s">
        <v>236</v>
      </c>
      <c r="I78" s="5">
        <v>103.7057529866043</v>
      </c>
      <c r="J78" s="5">
        <v>3.3469468652020553</v>
      </c>
      <c r="K78" s="6">
        <v>0.36558405515179782</v>
      </c>
      <c r="M78" s="55"/>
      <c r="N78" s="22" t="s">
        <v>329</v>
      </c>
      <c r="O78" s="5">
        <v>98.865818356222306</v>
      </c>
      <c r="P78" s="5">
        <v>10.192575196627262</v>
      </c>
      <c r="Q78" s="6">
        <v>0.93310651481183693</v>
      </c>
      <c r="S78" s="14"/>
      <c r="T78" s="12"/>
      <c r="U78" s="15"/>
      <c r="V78" s="15"/>
      <c r="W78" s="16"/>
      <c r="Y78" s="14"/>
      <c r="Z78" s="12"/>
      <c r="AA78" s="15"/>
      <c r="AB78" s="15"/>
      <c r="AC78" s="16"/>
      <c r="AE78" s="14"/>
      <c r="AF78" s="12"/>
      <c r="AG78" s="15"/>
      <c r="AH78" s="15"/>
      <c r="AI78" s="16"/>
    </row>
    <row r="79" spans="1:35" x14ac:dyDescent="0.25">
      <c r="A79" s="55"/>
      <c r="B79" s="22" t="s">
        <v>711</v>
      </c>
      <c r="C79" s="40">
        <v>87.4</v>
      </c>
      <c r="D79" s="40">
        <v>20.080311686708793</v>
      </c>
      <c r="E79" s="6">
        <v>0.52499973468095473</v>
      </c>
      <c r="F79" s="39"/>
      <c r="G79" s="51"/>
      <c r="H79" s="22" t="s">
        <v>237</v>
      </c>
      <c r="I79" s="5">
        <v>109.46317618413956</v>
      </c>
      <c r="J79" s="5">
        <v>5.4977118463137691</v>
      </c>
      <c r="K79" s="6">
        <v>0.15196822210721173</v>
      </c>
      <c r="M79" s="55"/>
      <c r="N79" s="22" t="s">
        <v>330</v>
      </c>
      <c r="O79" s="5">
        <v>104.96456495585214</v>
      </c>
      <c r="P79" s="5">
        <v>8.4131834814338902</v>
      </c>
      <c r="Q79" s="6">
        <v>0.71122800170362177</v>
      </c>
      <c r="S79" s="14"/>
      <c r="T79" s="12"/>
      <c r="U79" s="15"/>
      <c r="V79" s="15"/>
      <c r="W79" s="16"/>
      <c r="Y79" s="14"/>
      <c r="Z79" s="12"/>
      <c r="AA79" s="15"/>
      <c r="AB79" s="15"/>
      <c r="AC79" s="16"/>
      <c r="AE79" s="14"/>
      <c r="AF79" s="12"/>
      <c r="AG79" s="15"/>
      <c r="AH79" s="15"/>
      <c r="AI79" s="16"/>
    </row>
    <row r="80" spans="1:35" x14ac:dyDescent="0.25">
      <c r="A80" s="56"/>
      <c r="B80" s="23" t="s">
        <v>712</v>
      </c>
      <c r="C80" s="7">
        <v>103.79</v>
      </c>
      <c r="D80" s="7">
        <v>15.705762146563695</v>
      </c>
      <c r="E80" s="8">
        <v>0.86970043106937989</v>
      </c>
      <c r="F80" s="39"/>
      <c r="G80" s="51"/>
      <c r="H80" s="22" t="s">
        <v>238</v>
      </c>
      <c r="I80" s="5">
        <v>114.68207753974582</v>
      </c>
      <c r="J80" s="5">
        <v>6.2111447700409999</v>
      </c>
      <c r="K80" s="6">
        <v>9.5766452069390801E-2</v>
      </c>
      <c r="M80" s="56"/>
      <c r="N80" s="23" t="s">
        <v>331</v>
      </c>
      <c r="O80" s="7">
        <v>97.7899368904841</v>
      </c>
      <c r="P80" s="7">
        <v>7.8499859556101574</v>
      </c>
      <c r="Q80" s="8">
        <v>0.84282707532075263</v>
      </c>
      <c r="S80" s="14"/>
      <c r="T80" s="12"/>
      <c r="U80" s="15"/>
      <c r="V80" s="15"/>
      <c r="W80" s="16"/>
      <c r="Y80" s="14"/>
      <c r="Z80" s="12"/>
      <c r="AA80" s="15"/>
      <c r="AB80" s="15"/>
      <c r="AC80" s="16"/>
      <c r="AE80" s="14"/>
      <c r="AF80" s="12"/>
      <c r="AG80" s="15"/>
      <c r="AH80" s="15"/>
      <c r="AI80" s="16"/>
    </row>
    <row r="81" spans="1:35" x14ac:dyDescent="0.25">
      <c r="G81" s="51"/>
      <c r="H81" s="22" t="s">
        <v>239</v>
      </c>
      <c r="I81" s="5">
        <v>95.613957414842943</v>
      </c>
      <c r="J81" s="5">
        <v>11.746676130344083</v>
      </c>
      <c r="K81" s="6">
        <v>0.80132751236950983</v>
      </c>
      <c r="M81" s="3"/>
      <c r="O81" s="2"/>
      <c r="P81" s="2"/>
      <c r="Q81" s="1"/>
      <c r="S81" s="3"/>
      <c r="U81" s="2"/>
      <c r="V81" s="2"/>
      <c r="W81" s="1"/>
      <c r="Y81" s="3"/>
      <c r="AA81" s="2"/>
      <c r="AB81" s="2"/>
      <c r="AC81" s="1"/>
      <c r="AE81" s="3"/>
      <c r="AG81" s="2"/>
      <c r="AH81" s="2"/>
      <c r="AI81" s="1"/>
    </row>
    <row r="82" spans="1:35" x14ac:dyDescent="0.25">
      <c r="G82" s="51"/>
      <c r="H82" s="22" t="s">
        <v>240</v>
      </c>
      <c r="I82" s="5">
        <v>97.537437709787582</v>
      </c>
      <c r="J82" s="5">
        <v>11.163159845814647</v>
      </c>
      <c r="K82" s="6">
        <v>0.86256583209122972</v>
      </c>
      <c r="M82" s="3"/>
      <c r="N82" s="32"/>
      <c r="O82" s="34"/>
      <c r="P82" s="2"/>
      <c r="Q82" s="1"/>
      <c r="S82" s="3"/>
      <c r="U82" s="2"/>
      <c r="V82" s="2"/>
      <c r="W82" s="1"/>
      <c r="Y82" s="3"/>
      <c r="AA82" s="2"/>
      <c r="AB82" s="2"/>
      <c r="AC82" s="1"/>
      <c r="AE82" s="3"/>
      <c r="AG82" s="2"/>
      <c r="AH82" s="2"/>
      <c r="AI82" s="1"/>
    </row>
    <row r="83" spans="1:35" x14ac:dyDescent="0.25">
      <c r="G83" s="51"/>
      <c r="H83" s="22" t="s">
        <v>241</v>
      </c>
      <c r="I83" s="5">
        <v>103.62250822186994</v>
      </c>
      <c r="J83" s="5">
        <v>10.692132403293813</v>
      </c>
      <c r="K83" s="6">
        <v>0.790482524455144</v>
      </c>
      <c r="M83" s="3"/>
      <c r="N83" s="32"/>
      <c r="O83" s="34"/>
      <c r="P83" s="2"/>
      <c r="Q83" s="1"/>
      <c r="S83" s="3"/>
      <c r="U83" s="2"/>
      <c r="V83" s="2"/>
      <c r="W83" s="1"/>
      <c r="Y83" s="3"/>
      <c r="AA83" s="2"/>
      <c r="AB83" s="2"/>
      <c r="AC83" s="1"/>
      <c r="AE83" s="3"/>
      <c r="AG83" s="2"/>
      <c r="AH83" s="2"/>
      <c r="AI83" s="1"/>
    </row>
    <row r="84" spans="1:35" x14ac:dyDescent="0.25">
      <c r="G84" s="51"/>
      <c r="H84" s="22" t="s">
        <v>242</v>
      </c>
      <c r="I84" s="5">
        <v>111.52869284004359</v>
      </c>
      <c r="J84" s="5">
        <v>4.7486286296443314</v>
      </c>
      <c r="K84" s="6">
        <v>0.15137943999970738</v>
      </c>
      <c r="M84" s="3"/>
      <c r="N84" s="33"/>
      <c r="O84" s="2"/>
      <c r="P84" s="2"/>
      <c r="Q84" s="1"/>
      <c r="S84" s="3"/>
      <c r="U84" s="2"/>
      <c r="V84" s="2"/>
      <c r="W84" s="1"/>
      <c r="Y84" s="3"/>
      <c r="AA84" s="2"/>
      <c r="AB84" s="2"/>
      <c r="AC84" s="1"/>
      <c r="AE84" s="3"/>
      <c r="AG84" s="2"/>
      <c r="AH84" s="2"/>
      <c r="AI84" s="1"/>
    </row>
    <row r="85" spans="1:35" x14ac:dyDescent="0.25">
      <c r="G85" s="51"/>
      <c r="H85" s="22" t="s">
        <v>243</v>
      </c>
      <c r="I85" s="5">
        <v>98.508390616947679</v>
      </c>
      <c r="J85" s="5">
        <v>3.1647134647150312</v>
      </c>
      <c r="K85" s="6">
        <v>0.77836910840193863</v>
      </c>
      <c r="M85" s="3"/>
      <c r="N85" s="32"/>
      <c r="O85" s="34"/>
      <c r="P85" s="2"/>
      <c r="Q85" s="1"/>
      <c r="S85" s="3"/>
      <c r="U85" s="2"/>
      <c r="V85" s="2"/>
      <c r="W85" s="1"/>
      <c r="Y85" s="3"/>
      <c r="AA85" s="2"/>
      <c r="AB85" s="2"/>
      <c r="AC85" s="1"/>
      <c r="AE85" s="3"/>
      <c r="AG85" s="2"/>
      <c r="AH85" s="2"/>
      <c r="AI85" s="1"/>
    </row>
    <row r="86" spans="1:35" x14ac:dyDescent="0.25">
      <c r="G86" s="51"/>
      <c r="H86" s="22" t="s">
        <v>244</v>
      </c>
      <c r="I86" s="5">
        <v>101.13902778113076</v>
      </c>
      <c r="J86" s="5">
        <v>7.5760119663251633</v>
      </c>
      <c r="K86" s="6">
        <v>0.90483613917475958</v>
      </c>
      <c r="M86" s="3"/>
      <c r="N86" s="32"/>
      <c r="O86" s="34"/>
      <c r="P86" s="2"/>
      <c r="Q86" s="1"/>
      <c r="S86" s="3"/>
      <c r="U86" s="2"/>
      <c r="V86" s="2"/>
      <c r="W86" s="1"/>
      <c r="Y86" s="3"/>
      <c r="AA86" s="2"/>
      <c r="AB86" s="2"/>
      <c r="AC86" s="1"/>
      <c r="AE86" s="3"/>
      <c r="AG86" s="2"/>
      <c r="AH86" s="2"/>
      <c r="AI86" s="1"/>
    </row>
    <row r="87" spans="1:35" x14ac:dyDescent="0.25">
      <c r="G87" s="51"/>
      <c r="H87" s="22" t="s">
        <v>245</v>
      </c>
      <c r="I87" s="5">
        <v>96.664718128153893</v>
      </c>
      <c r="J87" s="5">
        <v>17.028499434790778</v>
      </c>
      <c r="K87" s="6">
        <v>0.89046478388993588</v>
      </c>
      <c r="M87" s="3"/>
      <c r="N87" s="33"/>
      <c r="O87" s="2"/>
      <c r="P87" s="2"/>
      <c r="Q87" s="1"/>
      <c r="S87" s="3"/>
      <c r="U87" s="2"/>
      <c r="V87" s="2"/>
      <c r="W87" s="1"/>
      <c r="Y87" s="3"/>
      <c r="AA87" s="2"/>
      <c r="AB87" s="2"/>
      <c r="AC87" s="1"/>
      <c r="AE87" s="3"/>
      <c r="AG87" s="2"/>
      <c r="AH87" s="2"/>
      <c r="AI87" s="1"/>
    </row>
    <row r="88" spans="1:35" x14ac:dyDescent="0.25">
      <c r="G88" s="52"/>
      <c r="H88" s="23" t="s">
        <v>246</v>
      </c>
      <c r="I88" s="7">
        <v>97.193658374649075</v>
      </c>
      <c r="J88" s="7">
        <v>11.613795603819515</v>
      </c>
      <c r="K88" s="8">
        <v>0.8616427945522791</v>
      </c>
      <c r="M88" s="3"/>
      <c r="O88" s="2"/>
      <c r="P88" s="2"/>
      <c r="Q88" s="1"/>
      <c r="S88" s="3"/>
      <c r="U88" s="2"/>
      <c r="V88" s="2"/>
      <c r="W88" s="1"/>
      <c r="Y88" s="3"/>
      <c r="AA88" s="2"/>
      <c r="AB88" s="2"/>
      <c r="AC88" s="1"/>
      <c r="AE88" s="3"/>
      <c r="AG88" s="2"/>
      <c r="AH88" s="2"/>
      <c r="AI88" s="1"/>
    </row>
    <row r="90" spans="1:35" x14ac:dyDescent="0.25">
      <c r="H90" s="32"/>
    </row>
    <row r="91" spans="1:35" x14ac:dyDescent="0.25">
      <c r="H91" s="32"/>
    </row>
    <row r="92" spans="1:35" x14ac:dyDescent="0.25">
      <c r="H92" s="33"/>
    </row>
    <row r="93" spans="1:35" x14ac:dyDescent="0.25">
      <c r="H93" s="32"/>
    </row>
    <row r="94" spans="1:35" x14ac:dyDescent="0.25">
      <c r="H94" s="32"/>
    </row>
    <row r="95" spans="1:35" x14ac:dyDescent="0.25">
      <c r="A95" s="39"/>
      <c r="B95" s="39"/>
      <c r="D95" s="39"/>
      <c r="E95" s="39"/>
      <c r="H95" s="33"/>
    </row>
    <row r="96" spans="1:35" x14ac:dyDescent="0.25">
      <c r="A96" s="39"/>
      <c r="B96" s="39"/>
      <c r="D96" s="39"/>
      <c r="E96" s="39"/>
    </row>
    <row r="97" spans="1:5" x14ac:dyDescent="0.25">
      <c r="A97" s="39"/>
      <c r="B97" s="39"/>
      <c r="D97" s="39"/>
      <c r="E97" s="39"/>
    </row>
    <row r="98" spans="1:5" x14ac:dyDescent="0.25">
      <c r="A98" s="39"/>
      <c r="B98" s="39"/>
      <c r="D98" s="39"/>
      <c r="E98" s="39"/>
    </row>
    <row r="99" spans="1:5" x14ac:dyDescent="0.25">
      <c r="A99" s="39"/>
      <c r="B99" s="39"/>
      <c r="D99" s="39"/>
      <c r="E99" s="39"/>
    </row>
    <row r="100" spans="1:5" x14ac:dyDescent="0.25">
      <c r="A100" s="39"/>
      <c r="B100" s="39"/>
      <c r="D100" s="39"/>
      <c r="E100" s="39"/>
    </row>
    <row r="101" spans="1:5" x14ac:dyDescent="0.25">
      <c r="A101" s="39"/>
      <c r="B101" s="39"/>
      <c r="D101" s="39"/>
      <c r="E101" s="39"/>
    </row>
    <row r="102" spans="1:5" x14ac:dyDescent="0.25">
      <c r="A102" s="39"/>
      <c r="B102" s="39"/>
      <c r="D102" s="39"/>
      <c r="E102" s="39"/>
    </row>
    <row r="103" spans="1:5" x14ac:dyDescent="0.25">
      <c r="A103" s="39"/>
      <c r="B103" s="39"/>
      <c r="D103" s="39"/>
      <c r="E103" s="39"/>
    </row>
    <row r="104" spans="1:5" x14ac:dyDescent="0.25">
      <c r="A104" s="39"/>
      <c r="B104" s="39"/>
      <c r="D104" s="39"/>
      <c r="E104" s="39"/>
    </row>
    <row r="105" spans="1:5" x14ac:dyDescent="0.25">
      <c r="A105" s="39"/>
      <c r="B105" s="39"/>
      <c r="D105" s="39"/>
      <c r="E105" s="39"/>
    </row>
    <row r="106" spans="1:5" x14ac:dyDescent="0.25">
      <c r="A106" s="39"/>
      <c r="B106" s="39"/>
      <c r="D106" s="39"/>
      <c r="E106" s="39"/>
    </row>
    <row r="107" spans="1:5" x14ac:dyDescent="0.25">
      <c r="A107" s="39"/>
      <c r="B107" s="39"/>
      <c r="D107" s="39"/>
      <c r="E107" s="39"/>
    </row>
    <row r="108" spans="1:5" x14ac:dyDescent="0.25">
      <c r="A108" s="39"/>
      <c r="B108" s="39"/>
      <c r="D108" s="39"/>
      <c r="E108" s="39"/>
    </row>
    <row r="109" spans="1:5" x14ac:dyDescent="0.25">
      <c r="A109" s="39"/>
      <c r="B109" s="39"/>
      <c r="D109" s="39"/>
      <c r="E109" s="39"/>
    </row>
    <row r="110" spans="1:5" x14ac:dyDescent="0.25">
      <c r="A110" s="39"/>
      <c r="B110" s="39"/>
      <c r="D110" s="39"/>
      <c r="E110" s="39"/>
    </row>
    <row r="111" spans="1:5" x14ac:dyDescent="0.25">
      <c r="A111" s="39"/>
      <c r="B111" s="39"/>
      <c r="D111" s="39"/>
      <c r="E111" s="39"/>
    </row>
    <row r="112" spans="1:5" x14ac:dyDescent="0.25">
      <c r="A112" s="39"/>
      <c r="B112" s="39"/>
      <c r="D112" s="39"/>
      <c r="E112" s="39"/>
    </row>
    <row r="113" spans="1:5" x14ac:dyDescent="0.25">
      <c r="A113" s="39"/>
      <c r="B113" s="39"/>
      <c r="D113" s="39"/>
      <c r="E113" s="39"/>
    </row>
    <row r="114" spans="1:5" x14ac:dyDescent="0.25">
      <c r="A114" s="39"/>
      <c r="B114" s="39"/>
      <c r="D114" s="39"/>
      <c r="E114" s="39"/>
    </row>
    <row r="115" spans="1:5" x14ac:dyDescent="0.25">
      <c r="A115" s="39"/>
      <c r="B115" s="39"/>
      <c r="D115" s="39"/>
      <c r="E115" s="39"/>
    </row>
    <row r="116" spans="1:5" x14ac:dyDescent="0.25">
      <c r="A116" s="39"/>
      <c r="B116" s="39"/>
      <c r="D116" s="39"/>
      <c r="E116" s="39"/>
    </row>
    <row r="117" spans="1:5" x14ac:dyDescent="0.25">
      <c r="A117" s="39"/>
      <c r="B117" s="39"/>
      <c r="D117" s="39"/>
      <c r="E117" s="39"/>
    </row>
    <row r="118" spans="1:5" x14ac:dyDescent="0.25">
      <c r="A118" s="39"/>
      <c r="B118" s="39"/>
      <c r="D118" s="39"/>
      <c r="E118" s="39"/>
    </row>
    <row r="119" spans="1:5" x14ac:dyDescent="0.25">
      <c r="A119" s="39"/>
      <c r="B119" s="39"/>
      <c r="D119" s="39"/>
      <c r="E119" s="39"/>
    </row>
    <row r="120" spans="1:5" x14ac:dyDescent="0.25">
      <c r="A120" s="39"/>
      <c r="B120" s="39"/>
      <c r="D120" s="39"/>
      <c r="E120" s="39"/>
    </row>
    <row r="121" spans="1:5" x14ac:dyDescent="0.25">
      <c r="A121" s="39"/>
      <c r="B121" s="39"/>
      <c r="D121" s="39"/>
      <c r="E121" s="39"/>
    </row>
    <row r="122" spans="1:5" x14ac:dyDescent="0.25">
      <c r="A122" s="39"/>
      <c r="B122" s="39"/>
      <c r="D122" s="39"/>
      <c r="E122" s="39"/>
    </row>
    <row r="123" spans="1:5" x14ac:dyDescent="0.25">
      <c r="A123" s="39"/>
      <c r="B123" s="39"/>
      <c r="D123" s="39"/>
      <c r="E123" s="39"/>
    </row>
    <row r="124" spans="1:5" x14ac:dyDescent="0.25">
      <c r="A124" s="39"/>
      <c r="B124" s="39"/>
      <c r="D124" s="39"/>
      <c r="E124" s="39"/>
    </row>
    <row r="125" spans="1:5" x14ac:dyDescent="0.25">
      <c r="A125" s="39"/>
      <c r="B125" s="39"/>
      <c r="D125" s="39"/>
      <c r="E125" s="39"/>
    </row>
    <row r="126" spans="1:5" x14ac:dyDescent="0.25">
      <c r="A126" s="39"/>
      <c r="B126" s="39"/>
      <c r="D126" s="39"/>
      <c r="E126" s="39"/>
    </row>
    <row r="127" spans="1:5" x14ac:dyDescent="0.25">
      <c r="A127" s="39"/>
      <c r="B127" s="39"/>
      <c r="D127" s="39"/>
      <c r="E127" s="39"/>
    </row>
    <row r="128" spans="1:5" x14ac:dyDescent="0.25">
      <c r="A128" s="39"/>
      <c r="B128" s="39"/>
      <c r="D128" s="39"/>
      <c r="E128" s="39"/>
    </row>
    <row r="129" spans="1:5" x14ac:dyDescent="0.25">
      <c r="A129" s="39"/>
      <c r="B129" s="39"/>
      <c r="D129" s="39"/>
      <c r="E129" s="39"/>
    </row>
    <row r="130" spans="1:5" x14ac:dyDescent="0.25">
      <c r="A130" s="39"/>
      <c r="B130" s="39"/>
      <c r="D130" s="39"/>
      <c r="E130" s="39"/>
    </row>
    <row r="131" spans="1:5" x14ac:dyDescent="0.25">
      <c r="A131" s="39"/>
      <c r="B131" s="39"/>
      <c r="D131" s="39"/>
      <c r="E131" s="39"/>
    </row>
    <row r="132" spans="1:5" x14ac:dyDescent="0.25">
      <c r="A132" s="39"/>
      <c r="B132" s="39"/>
      <c r="D132" s="39"/>
      <c r="E132" s="39"/>
    </row>
    <row r="133" spans="1:5" x14ac:dyDescent="0.25">
      <c r="A133" s="39"/>
      <c r="B133" s="39"/>
      <c r="D133" s="39"/>
      <c r="E133" s="39"/>
    </row>
    <row r="134" spans="1:5" x14ac:dyDescent="0.25">
      <c r="A134" s="39"/>
      <c r="B134" s="39"/>
    </row>
    <row r="135" spans="1:5" x14ac:dyDescent="0.25">
      <c r="A135" s="39"/>
      <c r="B135" s="39"/>
      <c r="E135" s="39"/>
    </row>
  </sheetData>
  <mergeCells count="17">
    <mergeCell ref="AE1:AI1"/>
    <mergeCell ref="A1:E1"/>
    <mergeCell ref="G1:K1"/>
    <mergeCell ref="M1:Q1"/>
    <mergeCell ref="S1:W1"/>
    <mergeCell ref="Y1:AC1"/>
    <mergeCell ref="Y3:Y17"/>
    <mergeCell ref="AE3:AE43"/>
    <mergeCell ref="Y18:Y32"/>
    <mergeCell ref="S25:S46"/>
    <mergeCell ref="A42:A80"/>
    <mergeCell ref="M42:M80"/>
    <mergeCell ref="G46:G88"/>
    <mergeCell ref="A3:A41"/>
    <mergeCell ref="G3:G45"/>
    <mergeCell ref="M3:M41"/>
    <mergeCell ref="S3:S24"/>
  </mergeCells>
  <conditionalFormatting sqref="E2:E41">
    <cfRule type="cellIs" dxfId="34" priority="50" operator="lessThan">
      <formula>0.05</formula>
    </cfRule>
  </conditionalFormatting>
  <conditionalFormatting sqref="E2">
    <cfRule type="cellIs" dxfId="33" priority="49" operator="lessThan">
      <formula>0.05</formula>
    </cfRule>
  </conditionalFormatting>
  <conditionalFormatting sqref="A1">
    <cfRule type="cellIs" dxfId="32" priority="48" operator="lessThan">
      <formula>0.05</formula>
    </cfRule>
  </conditionalFormatting>
  <conditionalFormatting sqref="G1">
    <cfRule type="cellIs" dxfId="31" priority="40" operator="lessThan">
      <formula>0.05</formula>
    </cfRule>
  </conditionalFormatting>
  <conditionalFormatting sqref="E3:E41">
    <cfRule type="cellIs" dxfId="30" priority="43" operator="lessThan">
      <formula>0.05</formula>
    </cfRule>
  </conditionalFormatting>
  <conditionalFormatting sqref="G1">
    <cfRule type="cellIs" dxfId="29" priority="39" operator="lessThan">
      <formula>0.05</formula>
    </cfRule>
  </conditionalFormatting>
  <conditionalFormatting sqref="K3:K88">
    <cfRule type="cellIs" dxfId="28" priority="37" operator="lessThan">
      <formula>0.05</formula>
    </cfRule>
  </conditionalFormatting>
  <conditionalFormatting sqref="K3:K88">
    <cfRule type="cellIs" dxfId="27" priority="38" operator="lessThan">
      <formula>0.05</formula>
    </cfRule>
  </conditionalFormatting>
  <conditionalFormatting sqref="M1">
    <cfRule type="cellIs" dxfId="26" priority="34" operator="lessThan">
      <formula>0.05</formula>
    </cfRule>
  </conditionalFormatting>
  <conditionalFormatting sqref="Q3:Q41">
    <cfRule type="cellIs" dxfId="25" priority="32" operator="lessThan">
      <formula>0.05</formula>
    </cfRule>
  </conditionalFormatting>
  <conditionalFormatting sqref="Q42:Q80">
    <cfRule type="cellIs" dxfId="24" priority="31" operator="lessThan">
      <formula>0.05</formula>
    </cfRule>
  </conditionalFormatting>
  <conditionalFormatting sqref="Y1">
    <cfRule type="cellIs" dxfId="23" priority="23" operator="lessThan">
      <formula>0.05</formula>
    </cfRule>
  </conditionalFormatting>
  <conditionalFormatting sqref="M1">
    <cfRule type="cellIs" dxfId="22" priority="33" operator="lessThan">
      <formula>0.05</formula>
    </cfRule>
  </conditionalFormatting>
  <conditionalFormatting sqref="S1">
    <cfRule type="cellIs" dxfId="21" priority="27" operator="lessThan">
      <formula>0.05</formula>
    </cfRule>
  </conditionalFormatting>
  <conditionalFormatting sqref="S1">
    <cfRule type="cellIs" dxfId="20" priority="28" operator="lessThan">
      <formula>0.05</formula>
    </cfRule>
  </conditionalFormatting>
  <conditionalFormatting sqref="W3:W46">
    <cfRule type="cellIs" dxfId="19" priority="26" operator="lessThan">
      <formula>0.05</formula>
    </cfRule>
  </conditionalFormatting>
  <conditionalFormatting sqref="Y1">
    <cfRule type="cellIs" dxfId="18" priority="22" operator="lessThan">
      <formula>0.05</formula>
    </cfRule>
  </conditionalFormatting>
  <conditionalFormatting sqref="AC3:AC17">
    <cfRule type="cellIs" dxfId="17" priority="21" operator="lessThan">
      <formula>0.05</formula>
    </cfRule>
  </conditionalFormatting>
  <conditionalFormatting sqref="AE1">
    <cfRule type="cellIs" dxfId="16" priority="17" operator="lessThan">
      <formula>0.05</formula>
    </cfRule>
  </conditionalFormatting>
  <conditionalFormatting sqref="AE1">
    <cfRule type="cellIs" dxfId="15" priority="16" operator="lessThan">
      <formula>0.05</formula>
    </cfRule>
  </conditionalFormatting>
  <conditionalFormatting sqref="A1">
    <cfRule type="cellIs" dxfId="14" priority="47" operator="lessThan">
      <formula>0.05</formula>
    </cfRule>
  </conditionalFormatting>
  <conditionalFormatting sqref="AI3:AI43">
    <cfRule type="cellIs" dxfId="13" priority="15" operator="lessThan">
      <formula>0.05</formula>
    </cfRule>
  </conditionalFormatting>
  <conditionalFormatting sqref="K2">
    <cfRule type="cellIs" dxfId="12" priority="14" operator="lessThan">
      <formula>0.05</formula>
    </cfRule>
  </conditionalFormatting>
  <conditionalFormatting sqref="K2">
    <cfRule type="cellIs" dxfId="11" priority="13" operator="lessThan">
      <formula>0.05</formula>
    </cfRule>
  </conditionalFormatting>
  <conditionalFormatting sqref="Q2">
    <cfRule type="cellIs" dxfId="10" priority="12" operator="lessThan">
      <formula>0.05</formula>
    </cfRule>
  </conditionalFormatting>
  <conditionalFormatting sqref="Q2">
    <cfRule type="cellIs" dxfId="9" priority="11" operator="lessThan">
      <formula>0.05</formula>
    </cfRule>
  </conditionalFormatting>
  <conditionalFormatting sqref="W2">
    <cfRule type="cellIs" dxfId="8" priority="10" operator="lessThan">
      <formula>0.05</formula>
    </cfRule>
  </conditionalFormatting>
  <conditionalFormatting sqref="W2">
    <cfRule type="cellIs" dxfId="7" priority="9" operator="lessThan">
      <formula>0.05</formula>
    </cfRule>
  </conditionalFormatting>
  <conditionalFormatting sqref="AC2">
    <cfRule type="cellIs" dxfId="6" priority="8" operator="lessThan">
      <formula>0.05</formula>
    </cfRule>
  </conditionalFormatting>
  <conditionalFormatting sqref="AC2">
    <cfRule type="cellIs" dxfId="5" priority="7" operator="lessThan">
      <formula>0.05</formula>
    </cfRule>
  </conditionalFormatting>
  <conditionalFormatting sqref="AI2">
    <cfRule type="cellIs" dxfId="4" priority="6" operator="lessThan">
      <formula>0.05</formula>
    </cfRule>
  </conditionalFormatting>
  <conditionalFormatting sqref="AI2">
    <cfRule type="cellIs" dxfId="3" priority="5" operator="lessThan">
      <formula>0.05</formula>
    </cfRule>
  </conditionalFormatting>
  <conditionalFormatting sqref="AC18:AC32">
    <cfRule type="cellIs" dxfId="2" priority="4" operator="lessThan">
      <formula>0.05</formula>
    </cfRule>
  </conditionalFormatting>
  <conditionalFormatting sqref="E42:E80">
    <cfRule type="cellIs" dxfId="1" priority="2" operator="lessThan">
      <formula>0.05</formula>
    </cfRule>
  </conditionalFormatting>
  <conditionalFormatting sqref="E42:E80">
    <cfRule type="cellIs" dxfId="0" priority="1" operator="lessThan">
      <formula>0.05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3</vt:i4>
      </vt:variant>
      <vt:variant>
        <vt:lpstr>Benannte Bereiche</vt:lpstr>
      </vt:variant>
      <vt:variant>
        <vt:i4>1</vt:i4>
      </vt:variant>
    </vt:vector>
  </HeadingPairs>
  <TitlesOfParts>
    <vt:vector size="4" baseType="lpstr">
      <vt:lpstr>table figure 2</vt:lpstr>
      <vt:lpstr>5xFAD brain table</vt:lpstr>
      <vt:lpstr>5xFAD liver table</vt:lpstr>
      <vt:lpstr>'table figure 2'!_Hlk64022590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itschke, Daniel</dc:creator>
  <cp:lastModifiedBy>Lauer, Anna</cp:lastModifiedBy>
  <cp:lastPrinted>2021-05-31T14:37:48Z</cp:lastPrinted>
  <dcterms:created xsi:type="dcterms:W3CDTF">2020-08-21T11:38:32Z</dcterms:created>
  <dcterms:modified xsi:type="dcterms:W3CDTF">2021-06-04T12:07:00Z</dcterms:modified>
</cp:coreProperties>
</file>